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003375\Documents\BIOTEC\IBAT\Manuscript\Yotbuntueng2022_Sperm\PLOSONE\S Data\"/>
    </mc:Choice>
  </mc:AlternateContent>
  <xr:revisionPtr revIDLastSave="0" documentId="13_ncr:1_{E33DCBCC-DC8B-484B-80F9-785BBF962FB3}" xr6:coauthVersionLast="47" xr6:coauthVersionMax="47" xr10:uidLastSave="{00000000-0000-0000-0000-000000000000}"/>
  <bookViews>
    <workbookView xWindow="-120" yWindow="-120" windowWidth="20730" windowHeight="11160" xr2:uid="{714C0FDF-9268-45AB-B8D4-6F078CAF9977}"/>
  </bookViews>
  <sheets>
    <sheet name="Polychaetes" sheetId="3" r:id="rId1"/>
    <sheet name="Feed pellets" sheetId="1" r:id="rId2"/>
    <sheet name="PLOT" sheetId="2" r:id="rId3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6" i="2" l="1"/>
  <c r="C15" i="2"/>
  <c r="D16" i="2"/>
  <c r="D15" i="2"/>
  <c r="I100" i="3"/>
  <c r="H100" i="3"/>
  <c r="I99" i="3"/>
  <c r="H99" i="3"/>
  <c r="J98" i="3"/>
  <c r="L98" i="3" s="1"/>
  <c r="J97" i="3"/>
  <c r="K97" i="3" s="1"/>
  <c r="J96" i="3"/>
  <c r="L96" i="3" s="1"/>
  <c r="J95" i="3"/>
  <c r="K95" i="3" s="1"/>
  <c r="I94" i="3"/>
  <c r="H94" i="3"/>
  <c r="I93" i="3"/>
  <c r="H93" i="3"/>
  <c r="J92" i="3"/>
  <c r="L92" i="3" s="1"/>
  <c r="J91" i="3"/>
  <c r="K91" i="3" s="1"/>
  <c r="J90" i="3"/>
  <c r="K90" i="3" s="1"/>
  <c r="J89" i="3"/>
  <c r="L89" i="3" s="1"/>
  <c r="I88" i="3"/>
  <c r="H88" i="3"/>
  <c r="I87" i="3"/>
  <c r="H87" i="3"/>
  <c r="J86" i="3"/>
  <c r="L86" i="3" s="1"/>
  <c r="J85" i="3"/>
  <c r="K85" i="3" s="1"/>
  <c r="J84" i="3"/>
  <c r="J83" i="3"/>
  <c r="L83" i="3" s="1"/>
  <c r="I82" i="3"/>
  <c r="H82" i="3"/>
  <c r="I81" i="3"/>
  <c r="H81" i="3"/>
  <c r="J80" i="3"/>
  <c r="L80" i="3" s="1"/>
  <c r="J79" i="3"/>
  <c r="K79" i="3" s="1"/>
  <c r="J78" i="3"/>
  <c r="J77" i="3"/>
  <c r="L77" i="3" s="1"/>
  <c r="I76" i="3"/>
  <c r="H76" i="3"/>
  <c r="I75" i="3"/>
  <c r="H75" i="3"/>
  <c r="J74" i="3"/>
  <c r="L74" i="3" s="1"/>
  <c r="J73" i="3"/>
  <c r="K73" i="3" s="1"/>
  <c r="J72" i="3"/>
  <c r="J71" i="3"/>
  <c r="L71" i="3" s="1"/>
  <c r="I70" i="3"/>
  <c r="H70" i="3"/>
  <c r="I69" i="3"/>
  <c r="H69" i="3"/>
  <c r="J68" i="3"/>
  <c r="K68" i="3" s="1"/>
  <c r="J67" i="3"/>
  <c r="K67" i="3" s="1"/>
  <c r="J66" i="3"/>
  <c r="K66" i="3" s="1"/>
  <c r="J65" i="3"/>
  <c r="I64" i="3"/>
  <c r="H64" i="3"/>
  <c r="I63" i="3"/>
  <c r="H63" i="3"/>
  <c r="J62" i="3"/>
  <c r="L62" i="3" s="1"/>
  <c r="J61" i="3"/>
  <c r="K61" i="3" s="1"/>
  <c r="J60" i="3"/>
  <c r="J59" i="3"/>
  <c r="I58" i="3"/>
  <c r="H58" i="3"/>
  <c r="I57" i="3"/>
  <c r="H57" i="3"/>
  <c r="J56" i="3"/>
  <c r="L56" i="3" s="1"/>
  <c r="J55" i="3"/>
  <c r="K55" i="3" s="1"/>
  <c r="J54" i="3"/>
  <c r="L54" i="3" s="1"/>
  <c r="J53" i="3"/>
  <c r="I52" i="3"/>
  <c r="H52" i="3"/>
  <c r="I51" i="3"/>
  <c r="H51" i="3"/>
  <c r="J50" i="3"/>
  <c r="J49" i="3"/>
  <c r="K49" i="3" s="1"/>
  <c r="J48" i="3"/>
  <c r="J47" i="3"/>
  <c r="L47" i="3" s="1"/>
  <c r="I46" i="3"/>
  <c r="H46" i="3"/>
  <c r="I45" i="3"/>
  <c r="H45" i="3"/>
  <c r="J44" i="3"/>
  <c r="K44" i="3" s="1"/>
  <c r="J43" i="3"/>
  <c r="K43" i="3" s="1"/>
  <c r="J42" i="3"/>
  <c r="K42" i="3" s="1"/>
  <c r="J41" i="3"/>
  <c r="L41" i="3" s="1"/>
  <c r="I40" i="3"/>
  <c r="H40" i="3"/>
  <c r="I39" i="3"/>
  <c r="H39" i="3"/>
  <c r="J38" i="3"/>
  <c r="K38" i="3" s="1"/>
  <c r="J37" i="3"/>
  <c r="K37" i="3" s="1"/>
  <c r="J36" i="3"/>
  <c r="J35" i="3"/>
  <c r="I34" i="3"/>
  <c r="H34" i="3"/>
  <c r="I33" i="3"/>
  <c r="H33" i="3"/>
  <c r="J32" i="3"/>
  <c r="L32" i="3" s="1"/>
  <c r="J31" i="3"/>
  <c r="K31" i="3" s="1"/>
  <c r="J30" i="3"/>
  <c r="L30" i="3" s="1"/>
  <c r="J29" i="3"/>
  <c r="L29" i="3" s="1"/>
  <c r="I28" i="3"/>
  <c r="H28" i="3"/>
  <c r="I27" i="3"/>
  <c r="H27" i="3"/>
  <c r="J26" i="3"/>
  <c r="L26" i="3" s="1"/>
  <c r="J25" i="3"/>
  <c r="K25" i="3" s="1"/>
  <c r="J24" i="3"/>
  <c r="J23" i="3"/>
  <c r="L23" i="3" s="1"/>
  <c r="I22" i="3"/>
  <c r="H22" i="3"/>
  <c r="I21" i="3"/>
  <c r="H21" i="3"/>
  <c r="J20" i="3"/>
  <c r="L20" i="3" s="1"/>
  <c r="J19" i="3"/>
  <c r="K19" i="3" s="1"/>
  <c r="J18" i="3"/>
  <c r="K18" i="3" s="1"/>
  <c r="J17" i="3"/>
  <c r="L17" i="3" s="1"/>
  <c r="I16" i="3"/>
  <c r="H16" i="3"/>
  <c r="I15" i="3"/>
  <c r="H15" i="3"/>
  <c r="J14" i="3"/>
  <c r="K14" i="3" s="1"/>
  <c r="J13" i="3"/>
  <c r="K13" i="3" s="1"/>
  <c r="J12" i="3"/>
  <c r="J11" i="3"/>
  <c r="L11" i="3" s="1"/>
  <c r="I10" i="3"/>
  <c r="H10" i="3"/>
  <c r="I9" i="3"/>
  <c r="H9" i="3"/>
  <c r="J8" i="3"/>
  <c r="K8" i="3" s="1"/>
  <c r="J7" i="3"/>
  <c r="K7" i="3" s="1"/>
  <c r="J6" i="3"/>
  <c r="L6" i="3" s="1"/>
  <c r="J5" i="3"/>
  <c r="L5" i="3" s="1"/>
  <c r="C34" i="2"/>
  <c r="D34" i="2"/>
  <c r="C35" i="2"/>
  <c r="D35" i="2"/>
  <c r="K92" i="3" l="1"/>
  <c r="J40" i="3"/>
  <c r="L18" i="3"/>
  <c r="K23" i="3"/>
  <c r="L68" i="3"/>
  <c r="L42" i="3"/>
  <c r="J52" i="3"/>
  <c r="L61" i="3"/>
  <c r="L14" i="3"/>
  <c r="J58" i="3"/>
  <c r="L19" i="3"/>
  <c r="J69" i="3"/>
  <c r="K86" i="3"/>
  <c r="L44" i="3"/>
  <c r="L66" i="3"/>
  <c r="L31" i="3"/>
  <c r="L33" i="3" s="1"/>
  <c r="K11" i="3"/>
  <c r="L67" i="3"/>
  <c r="K83" i="3"/>
  <c r="K20" i="3"/>
  <c r="L35" i="3"/>
  <c r="K50" i="3"/>
  <c r="K54" i="3"/>
  <c r="L65" i="3"/>
  <c r="L85" i="3"/>
  <c r="L8" i="3"/>
  <c r="J16" i="3"/>
  <c r="K32" i="3"/>
  <c r="L43" i="3"/>
  <c r="J46" i="3"/>
  <c r="K62" i="3"/>
  <c r="L73" i="3"/>
  <c r="J82" i="3"/>
  <c r="L97" i="3"/>
  <c r="K6" i="3"/>
  <c r="L25" i="3"/>
  <c r="L37" i="3"/>
  <c r="L55" i="3"/>
  <c r="L79" i="3"/>
  <c r="J63" i="3"/>
  <c r="K26" i="3"/>
  <c r="L38" i="3"/>
  <c r="J57" i="3"/>
  <c r="K56" i="3"/>
  <c r="K80" i="3"/>
  <c r="L91" i="3"/>
  <c r="J70" i="3"/>
  <c r="L7" i="3"/>
  <c r="L10" i="3" s="1"/>
  <c r="J28" i="3"/>
  <c r="L49" i="3"/>
  <c r="L53" i="3"/>
  <c r="K71" i="3"/>
  <c r="L13" i="3"/>
  <c r="J45" i="3"/>
  <c r="J51" i="3"/>
  <c r="L50" i="3"/>
  <c r="K59" i="3"/>
  <c r="K78" i="3"/>
  <c r="L84" i="3"/>
  <c r="K84" i="3"/>
  <c r="K98" i="3"/>
  <c r="J9" i="3"/>
  <c r="K5" i="3"/>
  <c r="J10" i="3"/>
  <c r="J34" i="3"/>
  <c r="K47" i="3"/>
  <c r="L59" i="3"/>
  <c r="L72" i="3"/>
  <c r="K72" i="3"/>
  <c r="L78" i="3"/>
  <c r="J100" i="3"/>
  <c r="J99" i="3"/>
  <c r="J39" i="3"/>
  <c r="L60" i="3"/>
  <c r="K60" i="3"/>
  <c r="J22" i="3"/>
  <c r="J33" i="3"/>
  <c r="J21" i="3"/>
  <c r="J27" i="3"/>
  <c r="L34" i="3"/>
  <c r="K35" i="3"/>
  <c r="L48" i="3"/>
  <c r="K48" i="3"/>
  <c r="J93" i="3"/>
  <c r="L95" i="3"/>
  <c r="J76" i="3"/>
  <c r="K30" i="3"/>
  <c r="L36" i="3"/>
  <c r="K36" i="3"/>
  <c r="J64" i="3"/>
  <c r="K74" i="3"/>
  <c r="J81" i="3"/>
  <c r="J88" i="3"/>
  <c r="J87" i="3"/>
  <c r="J94" i="3"/>
  <c r="L90" i="3"/>
  <c r="L12" i="3"/>
  <c r="K12" i="3"/>
  <c r="J15" i="3"/>
  <c r="L24" i="3"/>
  <c r="K24" i="3"/>
  <c r="J75" i="3"/>
  <c r="K17" i="3"/>
  <c r="K29" i="3"/>
  <c r="K41" i="3"/>
  <c r="K53" i="3"/>
  <c r="K65" i="3"/>
  <c r="K77" i="3"/>
  <c r="K89" i="3"/>
  <c r="K96" i="3"/>
  <c r="I100" i="1"/>
  <c r="H100" i="1"/>
  <c r="I99" i="1"/>
  <c r="H99" i="1"/>
  <c r="J98" i="1"/>
  <c r="K98" i="1" s="1"/>
  <c r="J97" i="1"/>
  <c r="L97" i="1" s="1"/>
  <c r="J96" i="1"/>
  <c r="L96" i="1" s="1"/>
  <c r="J95" i="1"/>
  <c r="K95" i="1" s="1"/>
  <c r="I94" i="1"/>
  <c r="H94" i="1"/>
  <c r="I93" i="1"/>
  <c r="H93" i="1"/>
  <c r="J92" i="1"/>
  <c r="K92" i="1" s="1"/>
  <c r="J91" i="1"/>
  <c r="K91" i="1" s="1"/>
  <c r="J90" i="1"/>
  <c r="K90" i="1" s="1"/>
  <c r="J89" i="1"/>
  <c r="I88" i="1"/>
  <c r="H88" i="1"/>
  <c r="I87" i="1"/>
  <c r="H87" i="1"/>
  <c r="J86" i="1"/>
  <c r="L86" i="1" s="1"/>
  <c r="J85" i="1"/>
  <c r="L85" i="1" s="1"/>
  <c r="J84" i="1"/>
  <c r="L84" i="1" s="1"/>
  <c r="J83" i="1"/>
  <c r="I82" i="1"/>
  <c r="H82" i="1"/>
  <c r="I81" i="1"/>
  <c r="H81" i="1"/>
  <c r="J80" i="1"/>
  <c r="L80" i="1" s="1"/>
  <c r="J79" i="1"/>
  <c r="K79" i="1" s="1"/>
  <c r="J78" i="1"/>
  <c r="J77" i="1"/>
  <c r="I76" i="1"/>
  <c r="H76" i="1"/>
  <c r="I75" i="1"/>
  <c r="H75" i="1"/>
  <c r="J74" i="1"/>
  <c r="L74" i="1" s="1"/>
  <c r="J73" i="1"/>
  <c r="L73" i="1" s="1"/>
  <c r="J72" i="1"/>
  <c r="L72" i="1" s="1"/>
  <c r="J71" i="1"/>
  <c r="I70" i="1"/>
  <c r="H70" i="1"/>
  <c r="I69" i="1"/>
  <c r="H69" i="1"/>
  <c r="J68" i="1"/>
  <c r="L68" i="1" s="1"/>
  <c r="J67" i="1"/>
  <c r="K67" i="1" s="1"/>
  <c r="J66" i="1"/>
  <c r="L66" i="1" s="1"/>
  <c r="J65" i="1"/>
  <c r="I64" i="1"/>
  <c r="H64" i="1"/>
  <c r="I63" i="1"/>
  <c r="H63" i="1"/>
  <c r="J62" i="1"/>
  <c r="L62" i="1" s="1"/>
  <c r="J61" i="1"/>
  <c r="L61" i="1" s="1"/>
  <c r="J60" i="1"/>
  <c r="L60" i="1" s="1"/>
  <c r="J59" i="1"/>
  <c r="L59" i="1" s="1"/>
  <c r="I58" i="1"/>
  <c r="H58" i="1"/>
  <c r="I57" i="1"/>
  <c r="H57" i="1"/>
  <c r="J56" i="1"/>
  <c r="L56" i="1" s="1"/>
  <c r="J55" i="1"/>
  <c r="K55" i="1" s="1"/>
  <c r="J54" i="1"/>
  <c r="L54" i="1" s="1"/>
  <c r="J53" i="1"/>
  <c r="I52" i="1"/>
  <c r="H52" i="1"/>
  <c r="I51" i="1"/>
  <c r="H51" i="1"/>
  <c r="J50" i="1"/>
  <c r="L50" i="1" s="1"/>
  <c r="J49" i="1"/>
  <c r="L49" i="1" s="1"/>
  <c r="J48" i="1"/>
  <c r="L48" i="1" s="1"/>
  <c r="J47" i="1"/>
  <c r="L47" i="1" s="1"/>
  <c r="I46" i="1"/>
  <c r="H46" i="1"/>
  <c r="I45" i="1"/>
  <c r="H45" i="1"/>
  <c r="J44" i="1"/>
  <c r="L44" i="1" s="1"/>
  <c r="J43" i="1"/>
  <c r="K43" i="1" s="1"/>
  <c r="J42" i="1"/>
  <c r="J41" i="1"/>
  <c r="I40" i="1"/>
  <c r="H40" i="1"/>
  <c r="I39" i="1"/>
  <c r="H39" i="1"/>
  <c r="J38" i="1"/>
  <c r="L38" i="1" s="1"/>
  <c r="J37" i="1"/>
  <c r="L37" i="1" s="1"/>
  <c r="J36" i="1"/>
  <c r="L36" i="1" s="1"/>
  <c r="J35" i="1"/>
  <c r="K35" i="1" s="1"/>
  <c r="I34" i="1"/>
  <c r="H34" i="1"/>
  <c r="I33" i="1"/>
  <c r="H33" i="1"/>
  <c r="J32" i="1"/>
  <c r="L32" i="1" s="1"/>
  <c r="J31" i="1"/>
  <c r="K31" i="1" s="1"/>
  <c r="J30" i="1"/>
  <c r="L30" i="1" s="1"/>
  <c r="J29" i="1"/>
  <c r="I28" i="1"/>
  <c r="H28" i="1"/>
  <c r="I27" i="1"/>
  <c r="H27" i="1"/>
  <c r="J26" i="1"/>
  <c r="L26" i="1" s="1"/>
  <c r="J25" i="1"/>
  <c r="L25" i="1" s="1"/>
  <c r="J24" i="1"/>
  <c r="L24" i="1" s="1"/>
  <c r="J23" i="1"/>
  <c r="K23" i="1" s="1"/>
  <c r="I22" i="1"/>
  <c r="H22" i="1"/>
  <c r="I21" i="1"/>
  <c r="H21" i="1"/>
  <c r="J20" i="1"/>
  <c r="K20" i="1" s="1"/>
  <c r="J19" i="1"/>
  <c r="K19" i="1" s="1"/>
  <c r="J18" i="1"/>
  <c r="K18" i="1" s="1"/>
  <c r="J17" i="1"/>
  <c r="I16" i="1"/>
  <c r="H16" i="1"/>
  <c r="I15" i="1"/>
  <c r="H15" i="1"/>
  <c r="J14" i="1"/>
  <c r="L14" i="1" s="1"/>
  <c r="J13" i="1"/>
  <c r="L13" i="1" s="1"/>
  <c r="J12" i="1"/>
  <c r="L12" i="1" s="1"/>
  <c r="J11" i="1"/>
  <c r="I10" i="1"/>
  <c r="H10" i="1"/>
  <c r="I9" i="1"/>
  <c r="H9" i="1"/>
  <c r="J8" i="1"/>
  <c r="L8" i="1" s="1"/>
  <c r="J7" i="1"/>
  <c r="K7" i="1" s="1"/>
  <c r="J6" i="1"/>
  <c r="L6" i="1" s="1"/>
  <c r="J5" i="1"/>
  <c r="L5" i="1" s="1"/>
  <c r="K16" i="3" l="1"/>
  <c r="L58" i="3"/>
  <c r="L22" i="3"/>
  <c r="M15" i="3"/>
  <c r="L39" i="3"/>
  <c r="K88" i="3"/>
  <c r="L57" i="3"/>
  <c r="L28" i="3"/>
  <c r="L21" i="3"/>
  <c r="N64" i="3"/>
  <c r="K15" i="3"/>
  <c r="N15" i="3"/>
  <c r="K28" i="3"/>
  <c r="L9" i="3"/>
  <c r="L88" i="3"/>
  <c r="K76" i="3"/>
  <c r="L70" i="3"/>
  <c r="L40" i="3"/>
  <c r="N40" i="3"/>
  <c r="K75" i="3"/>
  <c r="L46" i="3"/>
  <c r="N99" i="3"/>
  <c r="N28" i="3"/>
  <c r="K87" i="3"/>
  <c r="K100" i="3"/>
  <c r="L87" i="3"/>
  <c r="L76" i="3"/>
  <c r="L15" i="3"/>
  <c r="N63" i="3"/>
  <c r="L69" i="3"/>
  <c r="L94" i="3"/>
  <c r="L93" i="3"/>
  <c r="L45" i="3"/>
  <c r="N76" i="3"/>
  <c r="N39" i="3"/>
  <c r="L52" i="3"/>
  <c r="L82" i="3"/>
  <c r="N27" i="3"/>
  <c r="K33" i="3"/>
  <c r="K34" i="3"/>
  <c r="M39" i="3"/>
  <c r="M40" i="3"/>
  <c r="L51" i="3"/>
  <c r="K52" i="3"/>
  <c r="K51" i="3"/>
  <c r="K9" i="3"/>
  <c r="K10" i="3"/>
  <c r="M16" i="3"/>
  <c r="K21" i="3"/>
  <c r="K22" i="3"/>
  <c r="M27" i="3"/>
  <c r="M28" i="3"/>
  <c r="L27" i="3"/>
  <c r="K27" i="3"/>
  <c r="K93" i="3"/>
  <c r="K94" i="3"/>
  <c r="M99" i="3"/>
  <c r="M100" i="3"/>
  <c r="N52" i="3"/>
  <c r="K81" i="3"/>
  <c r="K82" i="3"/>
  <c r="M87" i="3"/>
  <c r="M88" i="3"/>
  <c r="N100" i="3"/>
  <c r="N87" i="3"/>
  <c r="K40" i="3"/>
  <c r="K39" i="3"/>
  <c r="K57" i="3"/>
  <c r="K58" i="3"/>
  <c r="M63" i="3"/>
  <c r="M64" i="3"/>
  <c r="L81" i="3"/>
  <c r="L16" i="3"/>
  <c r="L100" i="3"/>
  <c r="L99" i="3"/>
  <c r="N75" i="3"/>
  <c r="K99" i="3"/>
  <c r="K69" i="3"/>
  <c r="K70" i="3"/>
  <c r="M75" i="3"/>
  <c r="M76" i="3"/>
  <c r="N51" i="3"/>
  <c r="K45" i="3"/>
  <c r="K46" i="3"/>
  <c r="M51" i="3"/>
  <c r="M52" i="3"/>
  <c r="N88" i="3"/>
  <c r="L75" i="3"/>
  <c r="N16" i="3"/>
  <c r="L64" i="3"/>
  <c r="L63" i="3"/>
  <c r="K64" i="3"/>
  <c r="K63" i="3"/>
  <c r="L35" i="1"/>
  <c r="L39" i="1" s="1"/>
  <c r="K80" i="1"/>
  <c r="L52" i="1"/>
  <c r="J45" i="1"/>
  <c r="K48" i="1"/>
  <c r="L64" i="1"/>
  <c r="K60" i="1"/>
  <c r="L20" i="1"/>
  <c r="K56" i="1"/>
  <c r="K68" i="1"/>
  <c r="K8" i="1"/>
  <c r="J34" i="1"/>
  <c r="L92" i="1"/>
  <c r="K47" i="1"/>
  <c r="K44" i="1"/>
  <c r="J88" i="1"/>
  <c r="J94" i="1"/>
  <c r="J16" i="1"/>
  <c r="J22" i="1"/>
  <c r="K11" i="1"/>
  <c r="K24" i="1"/>
  <c r="J52" i="1"/>
  <c r="J70" i="1"/>
  <c r="K83" i="1"/>
  <c r="K96" i="1"/>
  <c r="L11" i="1"/>
  <c r="L16" i="1" s="1"/>
  <c r="J40" i="1"/>
  <c r="L83" i="1"/>
  <c r="L87" i="1" s="1"/>
  <c r="J76" i="1"/>
  <c r="K12" i="1"/>
  <c r="K32" i="1"/>
  <c r="J58" i="1"/>
  <c r="K71" i="1"/>
  <c r="K84" i="1"/>
  <c r="J28" i="1"/>
  <c r="L71" i="1"/>
  <c r="L76" i="1" s="1"/>
  <c r="J100" i="1"/>
  <c r="K36" i="1"/>
  <c r="J64" i="1"/>
  <c r="J82" i="1"/>
  <c r="J10" i="1"/>
  <c r="L23" i="1"/>
  <c r="L28" i="1" s="1"/>
  <c r="J46" i="1"/>
  <c r="K59" i="1"/>
  <c r="K72" i="1"/>
  <c r="J81" i="1"/>
  <c r="L95" i="1"/>
  <c r="J9" i="1"/>
  <c r="J21" i="1"/>
  <c r="J69" i="1"/>
  <c r="L7" i="1"/>
  <c r="J15" i="1"/>
  <c r="L19" i="1"/>
  <c r="J27" i="1"/>
  <c r="L31" i="1"/>
  <c r="J39" i="1"/>
  <c r="L43" i="1"/>
  <c r="J51" i="1"/>
  <c r="L55" i="1"/>
  <c r="J63" i="1"/>
  <c r="L67" i="1"/>
  <c r="J75" i="1"/>
  <c r="L79" i="1"/>
  <c r="J87" i="1"/>
  <c r="L91" i="1"/>
  <c r="J99" i="1"/>
  <c r="K30" i="1"/>
  <c r="K38" i="1"/>
  <c r="K50" i="1"/>
  <c r="K62" i="1"/>
  <c r="K86" i="1"/>
  <c r="J33" i="1"/>
  <c r="J57" i="1"/>
  <c r="K5" i="1"/>
  <c r="K13" i="1"/>
  <c r="K17" i="1"/>
  <c r="K25" i="1"/>
  <c r="K29" i="1"/>
  <c r="K37" i="1"/>
  <c r="K41" i="1"/>
  <c r="K49" i="1"/>
  <c r="K53" i="1"/>
  <c r="K61" i="1"/>
  <c r="K65" i="1"/>
  <c r="K73" i="1"/>
  <c r="K77" i="1"/>
  <c r="K85" i="1"/>
  <c r="K89" i="1"/>
  <c r="K97" i="1"/>
  <c r="K26" i="1"/>
  <c r="K42" i="1"/>
  <c r="K74" i="1"/>
  <c r="K78" i="1"/>
  <c r="J93" i="1"/>
  <c r="L17" i="1"/>
  <c r="L29" i="1"/>
  <c r="L41" i="1"/>
  <c r="L51" i="1"/>
  <c r="L53" i="1"/>
  <c r="L63" i="1"/>
  <c r="L65" i="1"/>
  <c r="L77" i="1"/>
  <c r="L89" i="1"/>
  <c r="K6" i="1"/>
  <c r="K14" i="1"/>
  <c r="K54" i="1"/>
  <c r="K66" i="1"/>
  <c r="L18" i="1"/>
  <c r="L42" i="1"/>
  <c r="L78" i="1"/>
  <c r="L90" i="1"/>
  <c r="L98" i="1"/>
  <c r="L40" i="1" l="1"/>
  <c r="N63" i="1"/>
  <c r="K52" i="1"/>
  <c r="L15" i="1"/>
  <c r="K40" i="1"/>
  <c r="L75" i="1"/>
  <c r="K28" i="1"/>
  <c r="L100" i="1"/>
  <c r="M63" i="1"/>
  <c r="K76" i="1"/>
  <c r="L27" i="1"/>
  <c r="K99" i="1"/>
  <c r="L88" i="1"/>
  <c r="K100" i="1"/>
  <c r="K64" i="1"/>
  <c r="K87" i="1"/>
  <c r="K15" i="1"/>
  <c r="K75" i="1"/>
  <c r="K88" i="1"/>
  <c r="L82" i="1"/>
  <c r="N87" i="1"/>
  <c r="N88" i="1"/>
  <c r="L81" i="1"/>
  <c r="L10" i="1"/>
  <c r="N15" i="1"/>
  <c r="N16" i="1"/>
  <c r="L9" i="1"/>
  <c r="K69" i="1"/>
  <c r="K70" i="1"/>
  <c r="M75" i="1"/>
  <c r="M76" i="1"/>
  <c r="K63" i="1"/>
  <c r="K9" i="1"/>
  <c r="M15" i="1"/>
  <c r="K10" i="1"/>
  <c r="M16" i="1"/>
  <c r="K39" i="1"/>
  <c r="L70" i="1"/>
  <c r="N75" i="1"/>
  <c r="N76" i="1"/>
  <c r="L69" i="1"/>
  <c r="K57" i="1"/>
  <c r="M64" i="1"/>
  <c r="K58" i="1"/>
  <c r="K51" i="1"/>
  <c r="L34" i="1"/>
  <c r="N39" i="1"/>
  <c r="N40" i="1"/>
  <c r="L33" i="1"/>
  <c r="L99" i="1"/>
  <c r="K45" i="1"/>
  <c r="M51" i="1"/>
  <c r="K46" i="1"/>
  <c r="M52" i="1"/>
  <c r="L58" i="1"/>
  <c r="N64" i="1"/>
  <c r="L57" i="1"/>
  <c r="K93" i="1"/>
  <c r="M99" i="1"/>
  <c r="M100" i="1"/>
  <c r="K94" i="1"/>
  <c r="K33" i="1"/>
  <c r="K34" i="1"/>
  <c r="M39" i="1"/>
  <c r="M40" i="1"/>
  <c r="K27" i="1"/>
  <c r="L94" i="1"/>
  <c r="N99" i="1"/>
  <c r="N100" i="1"/>
  <c r="L93" i="1"/>
  <c r="L46" i="1"/>
  <c r="N51" i="1"/>
  <c r="N52" i="1"/>
  <c r="L45" i="1"/>
  <c r="L22" i="1"/>
  <c r="N27" i="1"/>
  <c r="N28" i="1"/>
  <c r="L21" i="1"/>
  <c r="K81" i="1"/>
  <c r="K82" i="1"/>
  <c r="M87" i="1"/>
  <c r="M88" i="1"/>
  <c r="K21" i="1"/>
  <c r="K22" i="1"/>
  <c r="M27" i="1"/>
  <c r="M28" i="1"/>
  <c r="K16" i="1"/>
</calcChain>
</file>

<file path=xl/sharedStrings.xml><?xml version="1.0" encoding="utf-8"?>
<sst xmlns="http://schemas.openxmlformats.org/spreadsheetml/2006/main" count="158" uniqueCount="74">
  <si>
    <t>SD</t>
  </si>
  <si>
    <t>Total sperm counts</t>
  </si>
  <si>
    <t>ค่าเฉลี่ย</t>
  </si>
  <si>
    <t>Replicate</t>
  </si>
  <si>
    <t>volume (ml)</t>
  </si>
  <si>
    <t>dilution</t>
  </si>
  <si>
    <t>trypan blue</t>
  </si>
  <si>
    <t>Average</t>
  </si>
  <si>
    <t>Grid number</t>
  </si>
  <si>
    <t>Shrimp number</t>
  </si>
  <si>
    <t>Feed pellet 1</t>
  </si>
  <si>
    <t>F1/1</t>
  </si>
  <si>
    <t>F1/2</t>
  </si>
  <si>
    <t>Spermatophore</t>
  </si>
  <si>
    <t>% Abnormal sperm</t>
  </si>
  <si>
    <t>Normal sperm per replicate</t>
  </si>
  <si>
    <t>Abnormal sperm per replicate</t>
  </si>
  <si>
    <t>Total sperm per replicate</t>
  </si>
  <si>
    <t>% Abnormal sperm per spermatophores</t>
  </si>
  <si>
    <t>% Abnormal sperm per shrimp</t>
  </si>
  <si>
    <t>Total sperm count per shrimp</t>
  </si>
  <si>
    <t>Total sperm count per spermatophore</t>
  </si>
  <si>
    <t>Feed pellet 2</t>
  </si>
  <si>
    <t>F2/1</t>
  </si>
  <si>
    <t>F2/2</t>
  </si>
  <si>
    <t>Feed pellet 3</t>
  </si>
  <si>
    <t>Feed pellet 4</t>
  </si>
  <si>
    <t>Feed pellet 5</t>
  </si>
  <si>
    <t>F3/1</t>
  </si>
  <si>
    <t>F3/2</t>
  </si>
  <si>
    <t>F4/1</t>
  </si>
  <si>
    <t>F4/2</t>
  </si>
  <si>
    <t>F5/1</t>
  </si>
  <si>
    <t>F5/2</t>
  </si>
  <si>
    <t>F6/1</t>
  </si>
  <si>
    <t>F6/2</t>
  </si>
  <si>
    <t>Feed pellet 6</t>
  </si>
  <si>
    <t>Feed pellet 7</t>
  </si>
  <si>
    <t>F7/1</t>
  </si>
  <si>
    <t>F7/2</t>
  </si>
  <si>
    <t>F8/1</t>
  </si>
  <si>
    <t>F8/2</t>
  </si>
  <si>
    <t>Feed pellet 8</t>
  </si>
  <si>
    <t>Feed pellets</t>
  </si>
  <si>
    <t>Polychaetes</t>
  </si>
  <si>
    <t>Ave</t>
  </si>
  <si>
    <t>P1/1</t>
  </si>
  <si>
    <t>P1/2</t>
  </si>
  <si>
    <t>P2/1</t>
  </si>
  <si>
    <t>P2/2</t>
  </si>
  <si>
    <t>P3/1</t>
  </si>
  <si>
    <t>P3/2</t>
  </si>
  <si>
    <t>P4/1</t>
  </si>
  <si>
    <t>P4/2</t>
  </si>
  <si>
    <t>P5/1</t>
  </si>
  <si>
    <t>P5/2</t>
  </si>
  <si>
    <t>Polychaete 1</t>
  </si>
  <si>
    <t>Polychaete 2</t>
  </si>
  <si>
    <t>Polychaete 3</t>
  </si>
  <si>
    <t>Polychaete 4</t>
  </si>
  <si>
    <t>Polychaete 5</t>
  </si>
  <si>
    <t>Polychaete 6</t>
  </si>
  <si>
    <t>P6/1</t>
  </si>
  <si>
    <t>P6/2</t>
  </si>
  <si>
    <t>Polychaete 7</t>
  </si>
  <si>
    <t>P7/1</t>
  </si>
  <si>
    <t>P7/2</t>
  </si>
  <si>
    <t>Polychaete 8</t>
  </si>
  <si>
    <t>P8/1</t>
  </si>
  <si>
    <t>P8/2</t>
  </si>
  <si>
    <t>Pellets</t>
  </si>
  <si>
    <r>
      <rPr>
        <b/>
        <sz val="11"/>
        <color theme="1"/>
        <rFont val="Tahoma"/>
        <family val="2"/>
        <scheme val="minor"/>
      </rPr>
      <t>S5 Data.</t>
    </r>
    <r>
      <rPr>
        <sz val="11"/>
        <color theme="1"/>
        <rFont val="Tahoma"/>
        <family val="2"/>
        <charset val="222"/>
        <scheme val="minor"/>
      </rPr>
      <t xml:space="preserve"> Sperm count and sperm abnormality in polychaete- and pellet-fed shrimp</t>
    </r>
  </si>
  <si>
    <r>
      <rPr>
        <b/>
        <sz val="11"/>
        <color theme="1"/>
        <rFont val="Tahoma"/>
        <family val="2"/>
        <scheme val="minor"/>
      </rPr>
      <t xml:space="preserve">Sample: </t>
    </r>
    <r>
      <rPr>
        <sz val="11"/>
        <color theme="1"/>
        <rFont val="Tahoma"/>
        <family val="2"/>
        <scheme val="minor"/>
      </rPr>
      <t>Polychaete-fed shrimp</t>
    </r>
  </si>
  <si>
    <r>
      <rPr>
        <b/>
        <sz val="11"/>
        <color theme="1"/>
        <rFont val="Tahoma"/>
        <family val="2"/>
        <scheme val="minor"/>
      </rPr>
      <t xml:space="preserve">Sample: </t>
    </r>
    <r>
      <rPr>
        <sz val="11"/>
        <color theme="1"/>
        <rFont val="Tahoma"/>
        <family val="2"/>
        <scheme val="minor"/>
      </rPr>
      <t>Pellet-fed shrim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"/>
  </numFmts>
  <fonts count="6" x14ac:knownFonts="1">
    <font>
      <sz val="11"/>
      <color theme="1"/>
      <name val="Tahoma"/>
      <family val="2"/>
      <charset val="222"/>
      <scheme val="minor"/>
    </font>
    <font>
      <b/>
      <sz val="11"/>
      <color theme="1"/>
      <name val="Tahoma"/>
      <family val="2"/>
      <scheme val="minor"/>
    </font>
    <font>
      <b/>
      <sz val="11"/>
      <color rgb="FFFF0000"/>
      <name val="Tahoma"/>
      <family val="2"/>
      <scheme val="minor"/>
    </font>
    <font>
      <sz val="8"/>
      <name val="Tahoma"/>
      <family val="2"/>
      <charset val="222"/>
      <scheme val="minor"/>
    </font>
    <font>
      <sz val="11"/>
      <color theme="1"/>
      <name val="Tahoma"/>
      <family val="2"/>
      <scheme val="minor"/>
    </font>
    <font>
      <strike/>
      <sz val="11"/>
      <color theme="1"/>
      <name val="Tahoma"/>
      <family val="2"/>
      <charset val="22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indexed="64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8" xfId="0" applyFont="1" applyBorder="1" applyAlignment="1">
      <alignment horizontal="center" wrapText="1"/>
    </xf>
    <xf numFmtId="0" fontId="0" fillId="0" borderId="0" xfId="0" applyFill="1"/>
    <xf numFmtId="0" fontId="1" fillId="0" borderId="0" xfId="0" applyFont="1"/>
    <xf numFmtId="0" fontId="1" fillId="0" borderId="11" xfId="0" applyFont="1" applyBorder="1" applyAlignment="1">
      <alignment wrapText="1"/>
    </xf>
    <xf numFmtId="2" fontId="1" fillId="0" borderId="9" xfId="0" applyNumberFormat="1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2" xfId="0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0" fontId="0" fillId="0" borderId="13" xfId="0" applyBorder="1" applyAlignment="1">
      <alignment horizontal="center"/>
    </xf>
    <xf numFmtId="1" fontId="2" fillId="0" borderId="14" xfId="0" applyNumberFormat="1" applyFont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11" fontId="1" fillId="0" borderId="9" xfId="0" applyNumberFormat="1" applyFont="1" applyFill="1" applyBorder="1" applyAlignment="1">
      <alignment horizontal="center"/>
    </xf>
    <xf numFmtId="11" fontId="2" fillId="0" borderId="10" xfId="0" applyNumberFormat="1" applyFont="1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11" fontId="0" fillId="2" borderId="8" xfId="0" applyNumberForma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11" fontId="0" fillId="2" borderId="9" xfId="0" applyNumberFormat="1" applyFill="1" applyBorder="1" applyAlignment="1">
      <alignment horizontal="center"/>
    </xf>
    <xf numFmtId="0" fontId="0" fillId="2" borderId="9" xfId="0" applyFill="1" applyBorder="1"/>
    <xf numFmtId="0" fontId="0" fillId="0" borderId="0" xfId="0" applyBorder="1"/>
    <xf numFmtId="2" fontId="0" fillId="0" borderId="0" xfId="0" applyNumberFormat="1"/>
    <xf numFmtId="0" fontId="1" fillId="0" borderId="0" xfId="0" applyFont="1" applyFill="1"/>
    <xf numFmtId="0" fontId="1" fillId="0" borderId="0" xfId="0" applyFont="1" applyFill="1" applyBorder="1"/>
    <xf numFmtId="0" fontId="0" fillId="0" borderId="0" xfId="0" applyFill="1" applyBorder="1"/>
    <xf numFmtId="2" fontId="0" fillId="0" borderId="0" xfId="0" applyNumberFormat="1" applyFill="1"/>
    <xf numFmtId="1" fontId="0" fillId="0" borderId="0" xfId="0" applyNumberFormat="1"/>
    <xf numFmtId="0" fontId="5" fillId="0" borderId="0" xfId="0" applyFont="1" applyFill="1"/>
    <xf numFmtId="0" fontId="5" fillId="0" borderId="0" xfId="0" applyFont="1" applyFill="1" applyBorder="1"/>
    <xf numFmtId="2" fontId="5" fillId="0" borderId="0" xfId="0" applyNumberFormat="1" applyFont="1" applyFill="1"/>
    <xf numFmtId="0" fontId="1" fillId="0" borderId="11" xfId="0" applyFont="1" applyBorder="1" applyAlignment="1">
      <alignment horizontal="center" wrapText="1"/>
    </xf>
    <xf numFmtId="11" fontId="1" fillId="0" borderId="15" xfId="0" applyNumberFormat="1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" fontId="2" fillId="0" borderId="4" xfId="0" applyNumberFormat="1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11" fontId="1" fillId="0" borderId="9" xfId="0" applyNumberFormat="1" applyFont="1" applyBorder="1" applyAlignment="1">
      <alignment horizontal="center"/>
    </xf>
    <xf numFmtId="11" fontId="2" fillId="0" borderId="10" xfId="0" applyNumberFormat="1" applyFont="1" applyBorder="1" applyAlignment="1">
      <alignment horizontal="center"/>
    </xf>
    <xf numFmtId="0" fontId="0" fillId="3" borderId="8" xfId="0" applyFill="1" applyBorder="1" applyAlignment="1">
      <alignment horizontal="center"/>
    </xf>
    <xf numFmtId="11" fontId="0" fillId="3" borderId="8" xfId="0" applyNumberFormat="1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11" fontId="0" fillId="3" borderId="9" xfId="0" applyNumberFormat="1" applyFill="1" applyBorder="1" applyAlignment="1">
      <alignment horizontal="center"/>
    </xf>
    <xf numFmtId="0" fontId="0" fillId="3" borderId="9" xfId="0" applyFill="1" applyBorder="1"/>
    <xf numFmtId="0" fontId="4" fillId="0" borderId="0" xfId="0" applyFont="1"/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87" fontId="0" fillId="0" borderId="5" xfId="0" applyNumberFormat="1" applyBorder="1" applyAlignment="1">
      <alignment horizontal="center" vertical="center"/>
    </xf>
    <xf numFmtId="187" fontId="0" fillId="0" borderId="3" xfId="0" applyNumberFormat="1" applyBorder="1" applyAlignment="1">
      <alignment horizontal="center" vertical="center"/>
    </xf>
    <xf numFmtId="187" fontId="0" fillId="0" borderId="6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87" fontId="0" fillId="0" borderId="1" xfId="0" applyNumberFormat="1" applyBorder="1" applyAlignment="1">
      <alignment horizontal="center" vertical="center"/>
    </xf>
    <xf numFmtId="187" fontId="0" fillId="0" borderId="4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" fontId="0" fillId="0" borderId="1" xfId="0" applyNumberFormat="1" applyBorder="1" applyAlignment="1">
      <alignment horizontal="center" vertical="center"/>
    </xf>
    <xf numFmtId="16" fontId="0" fillId="0" borderId="3" xfId="0" applyNumberFormat="1" applyBorder="1" applyAlignment="1">
      <alignment horizontal="center" vertical="center"/>
    </xf>
    <xf numFmtId="16" fontId="0" fillId="0" borderId="4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EF95-4100-A21A-CB7A20A451C2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F95-4100-A21A-CB7A20A451C2}"/>
              </c:ext>
            </c:extLst>
          </c:dPt>
          <c:errBars>
            <c:errBarType val="plus"/>
            <c:errValType val="cust"/>
            <c:noEndCap val="0"/>
            <c:plus>
              <c:numRef>
                <c:f>PLOT!$C$16:$D$16</c:f>
                <c:numCache>
                  <c:formatCode>General</c:formatCode>
                  <c:ptCount val="2"/>
                  <c:pt idx="0">
                    <c:v>14093764.353017725</c:v>
                  </c:pt>
                  <c:pt idx="1">
                    <c:v>14867775.0123199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PLOT!$C$14:$D$14</c:f>
              <c:strCache>
                <c:ptCount val="2"/>
                <c:pt idx="0">
                  <c:v>Polychaetes</c:v>
                </c:pt>
                <c:pt idx="1">
                  <c:v>Pellets</c:v>
                </c:pt>
              </c:strCache>
            </c:strRef>
          </c:cat>
          <c:val>
            <c:numRef>
              <c:f>PLOT!$C$15:$D$15</c:f>
              <c:numCache>
                <c:formatCode>0</c:formatCode>
                <c:ptCount val="2"/>
                <c:pt idx="0">
                  <c:v>84332812.5</c:v>
                </c:pt>
                <c:pt idx="1">
                  <c:v>6050156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95-4100-A21A-CB7A20A451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34128656"/>
        <c:axId val="2034136560"/>
      </c:barChart>
      <c:catAx>
        <c:axId val="2034128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h-TH"/>
          </a:p>
        </c:txPr>
        <c:crossAx val="2034136560"/>
        <c:crosses val="autoZero"/>
        <c:auto val="1"/>
        <c:lblAlgn val="ctr"/>
        <c:lblOffset val="100"/>
        <c:noMultiLvlLbl val="0"/>
      </c:catAx>
      <c:valAx>
        <c:axId val="203413656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otal sperm</a:t>
                </a:r>
                <a:r>
                  <a:rPr lang="en-US" sz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count (per mL)</a:t>
                </a:r>
                <a:endParaRPr lang="en-US" sz="12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7638888888888888E-2"/>
              <c:y val="9.018388888888888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h-TH"/>
            </a:p>
          </c:txPr>
        </c:title>
        <c:numFmt formatCode="0.0E+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h-TH"/>
          </a:p>
        </c:txPr>
        <c:crossAx val="2034128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F686-4AC7-8459-5B22560ACBFD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686-4AC7-8459-5B22560ACBFD}"/>
              </c:ext>
            </c:extLst>
          </c:dPt>
          <c:errBars>
            <c:errBarType val="plus"/>
            <c:errValType val="cust"/>
            <c:noEndCap val="0"/>
            <c:plus>
              <c:numRef>
                <c:f>PLOT!$C$35:$D$35</c:f>
                <c:numCache>
                  <c:formatCode>General</c:formatCode>
                  <c:ptCount val="2"/>
                  <c:pt idx="0">
                    <c:v>5.5891076599544585</c:v>
                  </c:pt>
                  <c:pt idx="1">
                    <c:v>7.26695425355061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PLOT!$C$33:$D$33</c:f>
              <c:strCache>
                <c:ptCount val="2"/>
                <c:pt idx="0">
                  <c:v>Polychaetes</c:v>
                </c:pt>
                <c:pt idx="1">
                  <c:v>Feed pellets</c:v>
                </c:pt>
              </c:strCache>
            </c:strRef>
          </c:cat>
          <c:val>
            <c:numRef>
              <c:f>PLOT!$C$34:$D$34</c:f>
              <c:numCache>
                <c:formatCode>0.00</c:formatCode>
                <c:ptCount val="2"/>
                <c:pt idx="0">
                  <c:v>17.085787059444417</c:v>
                </c:pt>
                <c:pt idx="1">
                  <c:v>19.956948216468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86-4AC7-8459-5B22560ACB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6085504"/>
        <c:axId val="96079264"/>
      </c:barChart>
      <c:catAx>
        <c:axId val="96085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h-TH"/>
          </a:p>
        </c:txPr>
        <c:crossAx val="96079264"/>
        <c:crosses val="autoZero"/>
        <c:auto val="1"/>
        <c:lblAlgn val="ctr"/>
        <c:lblOffset val="100"/>
        <c:noMultiLvlLbl val="0"/>
      </c:catAx>
      <c:valAx>
        <c:axId val="960792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ercent abnormality</a:t>
                </a:r>
              </a:p>
            </c:rich>
          </c:tx>
          <c:layout>
            <c:manualLayout>
              <c:xMode val="edge"/>
              <c:yMode val="edge"/>
              <c:x val="2.7438271604938273E-2"/>
              <c:y val="8.25855555555555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th-TH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th-TH"/>
          </a:p>
        </c:txPr>
        <c:crossAx val="96085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28637</xdr:colOff>
      <xdr:row>1</xdr:row>
      <xdr:rowOff>133350</xdr:rowOff>
    </xdr:from>
    <xdr:to>
      <xdr:col>9</xdr:col>
      <xdr:colOff>339637</xdr:colOff>
      <xdr:row>11</xdr:row>
      <xdr:rowOff>123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C56C75C-8308-4636-B752-FC3A667B21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57225</xdr:colOff>
      <xdr:row>18</xdr:row>
      <xdr:rowOff>76200</xdr:rowOff>
    </xdr:from>
    <xdr:to>
      <xdr:col>9</xdr:col>
      <xdr:colOff>108225</xdr:colOff>
      <xdr:row>28</xdr:row>
      <xdr:rowOff>66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932008D-6536-494B-8B99-ADD3323816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C20A9-F899-4F86-8C1A-6A3209BC0820}">
  <dimension ref="A1:N100"/>
  <sheetViews>
    <sheetView tabSelected="1" workbookViewId="0"/>
  </sheetViews>
  <sheetFormatPr defaultRowHeight="14.25" x14ac:dyDescent="0.2"/>
  <cols>
    <col min="1" max="1" width="14" customWidth="1"/>
    <col min="3" max="3" width="9.875" customWidth="1"/>
    <col min="6" max="6" width="9.125" customWidth="1"/>
    <col min="7" max="7" width="9.25" customWidth="1"/>
    <col min="8" max="8" width="13.5" customWidth="1"/>
    <col min="9" max="9" width="17.375" customWidth="1"/>
    <col min="10" max="10" width="15.125" customWidth="1"/>
    <col min="11" max="11" width="18.875" customWidth="1"/>
    <col min="12" max="12" width="16" customWidth="1"/>
    <col min="13" max="13" width="14.375" customWidth="1"/>
    <col min="14" max="14" width="14.25" customWidth="1"/>
  </cols>
  <sheetData>
    <row r="1" spans="1:14" x14ac:dyDescent="0.2">
      <c r="A1" s="60" t="s">
        <v>71</v>
      </c>
      <c r="B1" s="18"/>
      <c r="K1" s="17"/>
      <c r="L1" s="17"/>
    </row>
    <row r="2" spans="1:14" x14ac:dyDescent="0.2">
      <c r="A2" s="60" t="s">
        <v>72</v>
      </c>
      <c r="B2" s="18"/>
      <c r="K2" s="17"/>
      <c r="L2" s="17"/>
    </row>
    <row r="3" spans="1:14" ht="15" thickBot="1" x14ac:dyDescent="0.25">
      <c r="B3" s="18"/>
      <c r="K3" s="17"/>
      <c r="L3" s="17"/>
    </row>
    <row r="4" spans="1:14" ht="59.25" customHeight="1" thickBot="1" x14ac:dyDescent="0.25">
      <c r="A4" s="19" t="s">
        <v>9</v>
      </c>
      <c r="B4" s="16" t="s">
        <v>13</v>
      </c>
      <c r="C4" s="16" t="s">
        <v>3</v>
      </c>
      <c r="D4" s="16" t="s">
        <v>4</v>
      </c>
      <c r="E4" s="16" t="s">
        <v>5</v>
      </c>
      <c r="F4" s="16" t="s">
        <v>6</v>
      </c>
      <c r="G4" s="16" t="s">
        <v>8</v>
      </c>
      <c r="H4" s="16" t="s">
        <v>15</v>
      </c>
      <c r="I4" s="16" t="s">
        <v>16</v>
      </c>
      <c r="J4" s="16" t="s">
        <v>17</v>
      </c>
      <c r="K4" s="16" t="s">
        <v>18</v>
      </c>
      <c r="L4" s="16" t="s">
        <v>21</v>
      </c>
      <c r="M4" s="44" t="s">
        <v>19</v>
      </c>
      <c r="N4" s="45" t="s">
        <v>20</v>
      </c>
    </row>
    <row r="5" spans="1:14" x14ac:dyDescent="0.2">
      <c r="A5" s="71" t="s">
        <v>56</v>
      </c>
      <c r="B5" s="61" t="s">
        <v>46</v>
      </c>
      <c r="C5" s="1">
        <v>1</v>
      </c>
      <c r="D5" s="69">
        <v>1</v>
      </c>
      <c r="E5" s="61">
        <v>3</v>
      </c>
      <c r="F5" s="61">
        <v>2</v>
      </c>
      <c r="G5" s="61">
        <v>5</v>
      </c>
      <c r="H5" s="1">
        <v>226</v>
      </c>
      <c r="I5" s="1">
        <v>53</v>
      </c>
      <c r="J5" s="1">
        <f>I5+H5</f>
        <v>279</v>
      </c>
      <c r="K5" s="2">
        <f>I5*100/J5</f>
        <v>18.996415770609318</v>
      </c>
      <c r="L5" s="1">
        <f>J5*F5*E5*G5*D5*10000</f>
        <v>83700000</v>
      </c>
      <c r="M5" s="55"/>
      <c r="N5" s="56"/>
    </row>
    <row r="6" spans="1:14" x14ac:dyDescent="0.2">
      <c r="A6" s="72"/>
      <c r="B6" s="62"/>
      <c r="C6" s="3">
        <v>2</v>
      </c>
      <c r="D6" s="65"/>
      <c r="E6" s="62"/>
      <c r="F6" s="62"/>
      <c r="G6" s="62"/>
      <c r="H6" s="3">
        <v>221</v>
      </c>
      <c r="I6" s="3">
        <v>57</v>
      </c>
      <c r="J6" s="3">
        <f t="shared" ref="J6:J8" si="0">I6+H6</f>
        <v>278</v>
      </c>
      <c r="K6" s="4">
        <f t="shared" ref="K6:K8" si="1">I6*100/J6</f>
        <v>20.503597122302157</v>
      </c>
      <c r="L6" s="3">
        <f>J6*F5*E5*G5*D5*10000</f>
        <v>83400000</v>
      </c>
      <c r="M6" s="57"/>
      <c r="N6" s="58"/>
    </row>
    <row r="7" spans="1:14" x14ac:dyDescent="0.2">
      <c r="A7" s="72"/>
      <c r="B7" s="62"/>
      <c r="C7" s="3">
        <v>3</v>
      </c>
      <c r="D7" s="65"/>
      <c r="E7" s="62"/>
      <c r="F7" s="62"/>
      <c r="G7" s="62"/>
      <c r="H7" s="3">
        <v>228</v>
      </c>
      <c r="I7" s="3">
        <v>50</v>
      </c>
      <c r="J7" s="3">
        <f t="shared" si="0"/>
        <v>278</v>
      </c>
      <c r="K7" s="4">
        <f t="shared" si="1"/>
        <v>17.985611510791365</v>
      </c>
      <c r="L7" s="3">
        <f>J7*F5*E5*G5*D5*10000</f>
        <v>83400000</v>
      </c>
      <c r="M7" s="57"/>
      <c r="N7" s="58"/>
    </row>
    <row r="8" spans="1:14" x14ac:dyDescent="0.2">
      <c r="A8" s="72"/>
      <c r="B8" s="62"/>
      <c r="C8" s="3">
        <v>4</v>
      </c>
      <c r="D8" s="65"/>
      <c r="E8" s="62"/>
      <c r="F8" s="62"/>
      <c r="G8" s="62"/>
      <c r="H8" s="3">
        <v>205</v>
      </c>
      <c r="I8" s="3">
        <v>49</v>
      </c>
      <c r="J8" s="3">
        <f t="shared" si="0"/>
        <v>254</v>
      </c>
      <c r="K8" s="4">
        <f t="shared" si="1"/>
        <v>19.291338582677167</v>
      </c>
      <c r="L8" s="3">
        <f>J8*F5*E5*G5*D5*10000</f>
        <v>76200000</v>
      </c>
      <c r="M8" s="57"/>
      <c r="N8" s="58"/>
    </row>
    <row r="9" spans="1:14" x14ac:dyDescent="0.2">
      <c r="A9" s="72"/>
      <c r="B9" s="62"/>
      <c r="C9" s="5" t="s">
        <v>2</v>
      </c>
      <c r="D9" s="65"/>
      <c r="E9" s="62"/>
      <c r="F9" s="62"/>
      <c r="G9" s="62"/>
      <c r="H9" s="6">
        <f>AVERAGE(H5:H8)</f>
        <v>220</v>
      </c>
      <c r="I9" s="6">
        <f t="shared" ref="I9:L9" si="2">AVERAGE(I5:I8)</f>
        <v>52.25</v>
      </c>
      <c r="J9" s="6">
        <f t="shared" si="2"/>
        <v>272.25</v>
      </c>
      <c r="K9" s="6">
        <f t="shared" si="2"/>
        <v>19.194240746595</v>
      </c>
      <c r="L9" s="5">
        <f t="shared" si="2"/>
        <v>81675000</v>
      </c>
      <c r="M9" s="59"/>
      <c r="N9" s="59"/>
    </row>
    <row r="10" spans="1:14" ht="15" thickBot="1" x14ac:dyDescent="0.25">
      <c r="A10" s="72"/>
      <c r="B10" s="63"/>
      <c r="C10" s="7" t="s">
        <v>0</v>
      </c>
      <c r="D10" s="70"/>
      <c r="E10" s="63"/>
      <c r="F10" s="63"/>
      <c r="G10" s="63"/>
      <c r="H10" s="8">
        <f>STDEV(H5:H8)</f>
        <v>10.424330514074594</v>
      </c>
      <c r="I10" s="8">
        <f t="shared" ref="I10:L10" si="3">STDEV(I5:I8)</f>
        <v>3.5939764421413041</v>
      </c>
      <c r="J10" s="8">
        <f t="shared" si="3"/>
        <v>12.175795661885921</v>
      </c>
      <c r="K10" s="8">
        <f t="shared" si="3"/>
        <v>1.036622956067736</v>
      </c>
      <c r="L10" s="9">
        <f t="shared" si="3"/>
        <v>3652738.698565776</v>
      </c>
      <c r="M10" s="59"/>
      <c r="N10" s="59"/>
    </row>
    <row r="11" spans="1:14" x14ac:dyDescent="0.2">
      <c r="A11" s="72"/>
      <c r="B11" s="67" t="s">
        <v>47</v>
      </c>
      <c r="C11" s="10">
        <v>1</v>
      </c>
      <c r="D11" s="64">
        <v>1</v>
      </c>
      <c r="E11" s="67">
        <v>3</v>
      </c>
      <c r="F11" s="67">
        <v>2</v>
      </c>
      <c r="G11" s="67">
        <v>5</v>
      </c>
      <c r="H11" s="10">
        <v>297</v>
      </c>
      <c r="I11" s="10">
        <v>51</v>
      </c>
      <c r="J11" s="10">
        <f>I11+H11</f>
        <v>348</v>
      </c>
      <c r="K11" s="11">
        <f>I11*100/J11</f>
        <v>14.655172413793103</v>
      </c>
      <c r="L11" s="10">
        <f>J11*F11*E11*G11*D11*10000</f>
        <v>104400000</v>
      </c>
      <c r="M11" s="57"/>
      <c r="N11" s="58"/>
    </row>
    <row r="12" spans="1:14" x14ac:dyDescent="0.2">
      <c r="A12" s="72"/>
      <c r="B12" s="62"/>
      <c r="C12" s="3">
        <v>2</v>
      </c>
      <c r="D12" s="65"/>
      <c r="E12" s="62"/>
      <c r="F12" s="62"/>
      <c r="G12" s="62"/>
      <c r="H12" s="3">
        <v>303</v>
      </c>
      <c r="I12" s="3">
        <v>42</v>
      </c>
      <c r="J12" s="3">
        <f t="shared" ref="J12:J14" si="4">I12+H12</f>
        <v>345</v>
      </c>
      <c r="K12" s="4">
        <f t="shared" ref="K12:K14" si="5">I12*100/J12</f>
        <v>12.173913043478262</v>
      </c>
      <c r="L12" s="3">
        <f>J12*F11*E11*G11*D11*10000</f>
        <v>103500000</v>
      </c>
      <c r="M12" s="57"/>
      <c r="N12" s="58"/>
    </row>
    <row r="13" spans="1:14" x14ac:dyDescent="0.2">
      <c r="A13" s="72"/>
      <c r="B13" s="62"/>
      <c r="C13" s="3">
        <v>3</v>
      </c>
      <c r="D13" s="65"/>
      <c r="E13" s="62"/>
      <c r="F13" s="62"/>
      <c r="G13" s="62"/>
      <c r="H13" s="3">
        <v>312</v>
      </c>
      <c r="I13" s="3">
        <v>54</v>
      </c>
      <c r="J13" s="3">
        <f t="shared" si="4"/>
        <v>366</v>
      </c>
      <c r="K13" s="4">
        <f t="shared" si="5"/>
        <v>14.754098360655737</v>
      </c>
      <c r="L13" s="3">
        <f>J13*F11*E11*G11*D11*10000</f>
        <v>109800000</v>
      </c>
      <c r="M13" s="57"/>
      <c r="N13" s="58"/>
    </row>
    <row r="14" spans="1:14" x14ac:dyDescent="0.2">
      <c r="A14" s="72"/>
      <c r="B14" s="62"/>
      <c r="C14" s="3">
        <v>4</v>
      </c>
      <c r="D14" s="65"/>
      <c r="E14" s="62"/>
      <c r="F14" s="62"/>
      <c r="G14" s="62"/>
      <c r="H14" s="3">
        <v>276</v>
      </c>
      <c r="I14" s="3">
        <v>61</v>
      </c>
      <c r="J14" s="3">
        <f t="shared" si="4"/>
        <v>337</v>
      </c>
      <c r="K14" s="4">
        <f t="shared" si="5"/>
        <v>18.100890207715132</v>
      </c>
      <c r="L14" s="3">
        <f>J14*F11*E11*G11*D11*10000</f>
        <v>101100000</v>
      </c>
      <c r="M14" s="57"/>
      <c r="N14" s="58"/>
    </row>
    <row r="15" spans="1:14" x14ac:dyDescent="0.2">
      <c r="A15" s="72"/>
      <c r="B15" s="62"/>
      <c r="C15" s="5" t="s">
        <v>2</v>
      </c>
      <c r="D15" s="65"/>
      <c r="E15" s="62"/>
      <c r="F15" s="62"/>
      <c r="G15" s="62"/>
      <c r="H15" s="6">
        <f>AVERAGE(H11:H14)</f>
        <v>297</v>
      </c>
      <c r="I15" s="6">
        <f t="shared" ref="I15:L15" si="6">AVERAGE(I11:I14)</f>
        <v>52</v>
      </c>
      <c r="J15" s="6">
        <f t="shared" si="6"/>
        <v>349</v>
      </c>
      <c r="K15" s="6">
        <f t="shared" si="6"/>
        <v>14.921018506410558</v>
      </c>
      <c r="L15" s="5">
        <f t="shared" si="6"/>
        <v>104700000</v>
      </c>
      <c r="M15" s="51">
        <f>AVERAGE(K5:K8,K11:K14)</f>
        <v>17.057629626502781</v>
      </c>
      <c r="N15" s="53">
        <f>AVERAGE(L5:L8,L11:L14)</f>
        <v>93187500</v>
      </c>
    </row>
    <row r="16" spans="1:14" ht="15" thickBot="1" x14ac:dyDescent="0.25">
      <c r="A16" s="73"/>
      <c r="B16" s="68"/>
      <c r="C16" s="12" t="s">
        <v>0</v>
      </c>
      <c r="D16" s="66"/>
      <c r="E16" s="68"/>
      <c r="F16" s="68"/>
      <c r="G16" s="68"/>
      <c r="H16" s="13">
        <f>STDEV(H11:H14)</f>
        <v>15.297058540778355</v>
      </c>
      <c r="I16" s="13">
        <f>STDEV(I11:I14)</f>
        <v>7.8740078740118111</v>
      </c>
      <c r="J16" s="13">
        <f t="shared" ref="J16:L16" si="7">STDEV(J11:J14)</f>
        <v>12.24744871391589</v>
      </c>
      <c r="K16" s="13">
        <f t="shared" si="7"/>
        <v>2.4328795655388094</v>
      </c>
      <c r="L16" s="14">
        <f t="shared" si="7"/>
        <v>3674234.6141747669</v>
      </c>
      <c r="M16" s="52">
        <f>STDEV(K5:K8,K11:K14)</f>
        <v>2.8660905934341634</v>
      </c>
      <c r="N16" s="54">
        <f>STDEV(L5:L8,L11:L14)</f>
        <v>12766187.203479577</v>
      </c>
    </row>
    <row r="17" spans="1:14" x14ac:dyDescent="0.2">
      <c r="A17" s="71" t="s">
        <v>57</v>
      </c>
      <c r="B17" s="61" t="s">
        <v>48</v>
      </c>
      <c r="C17" s="1">
        <v>1</v>
      </c>
      <c r="D17" s="69">
        <v>1</v>
      </c>
      <c r="E17" s="61">
        <v>3</v>
      </c>
      <c r="F17" s="61">
        <v>2</v>
      </c>
      <c r="G17" s="61">
        <v>5</v>
      </c>
      <c r="H17" s="1">
        <v>192</v>
      </c>
      <c r="I17" s="1">
        <v>63</v>
      </c>
      <c r="J17" s="1">
        <f>I17+H17</f>
        <v>255</v>
      </c>
      <c r="K17" s="2">
        <f>I17*100/J17</f>
        <v>24.705882352941178</v>
      </c>
      <c r="L17" s="1">
        <f>J17*F17*E17*G17*D17*10000</f>
        <v>76500000</v>
      </c>
      <c r="M17" s="55"/>
      <c r="N17" s="56"/>
    </row>
    <row r="18" spans="1:14" x14ac:dyDescent="0.2">
      <c r="A18" s="72"/>
      <c r="B18" s="62"/>
      <c r="C18" s="3">
        <v>2</v>
      </c>
      <c r="D18" s="65"/>
      <c r="E18" s="62"/>
      <c r="F18" s="62"/>
      <c r="G18" s="62"/>
      <c r="H18" s="3">
        <v>162</v>
      </c>
      <c r="I18" s="3">
        <v>70</v>
      </c>
      <c r="J18" s="3">
        <f t="shared" ref="J18:J20" si="8">I18+H18</f>
        <v>232</v>
      </c>
      <c r="K18" s="4">
        <f t="shared" ref="K18:K20" si="9">I18*100/J18</f>
        <v>30.172413793103448</v>
      </c>
      <c r="L18" s="3">
        <f>J18*F17*E17*G17*D17*10000</f>
        <v>69600000</v>
      </c>
      <c r="M18" s="57"/>
      <c r="N18" s="58"/>
    </row>
    <row r="19" spans="1:14" x14ac:dyDescent="0.2">
      <c r="A19" s="72"/>
      <c r="B19" s="62"/>
      <c r="C19" s="3">
        <v>3</v>
      </c>
      <c r="D19" s="65"/>
      <c r="E19" s="62"/>
      <c r="F19" s="62"/>
      <c r="G19" s="62"/>
      <c r="H19" s="3">
        <v>182</v>
      </c>
      <c r="I19" s="3">
        <v>63</v>
      </c>
      <c r="J19" s="3">
        <f t="shared" si="8"/>
        <v>245</v>
      </c>
      <c r="K19" s="4">
        <f t="shared" si="9"/>
        <v>25.714285714285715</v>
      </c>
      <c r="L19" s="3">
        <f>J19*F17*E17*G17*D17*10000</f>
        <v>73500000</v>
      </c>
      <c r="M19" s="57"/>
      <c r="N19" s="58"/>
    </row>
    <row r="20" spans="1:14" x14ac:dyDescent="0.2">
      <c r="A20" s="72"/>
      <c r="B20" s="62"/>
      <c r="C20" s="3">
        <v>4</v>
      </c>
      <c r="D20" s="65"/>
      <c r="E20" s="62"/>
      <c r="F20" s="62"/>
      <c r="G20" s="62"/>
      <c r="H20" s="3">
        <v>172</v>
      </c>
      <c r="I20" s="3">
        <v>61</v>
      </c>
      <c r="J20" s="3">
        <f t="shared" si="8"/>
        <v>233</v>
      </c>
      <c r="K20" s="4">
        <f t="shared" si="9"/>
        <v>26.180257510729614</v>
      </c>
      <c r="L20" s="3">
        <f>J20*F17*E17*G17*D17*10000</f>
        <v>69900000</v>
      </c>
      <c r="M20" s="57"/>
      <c r="N20" s="58"/>
    </row>
    <row r="21" spans="1:14" x14ac:dyDescent="0.2">
      <c r="A21" s="72"/>
      <c r="B21" s="62"/>
      <c r="C21" s="5" t="s">
        <v>2</v>
      </c>
      <c r="D21" s="65"/>
      <c r="E21" s="62"/>
      <c r="F21" s="62"/>
      <c r="G21" s="62"/>
      <c r="H21" s="6">
        <f>AVERAGE(H17:H20)</f>
        <v>177</v>
      </c>
      <c r="I21" s="6">
        <f t="shared" ref="I21:L21" si="10">AVERAGE(I17:I20)</f>
        <v>64.25</v>
      </c>
      <c r="J21" s="6">
        <f t="shared" si="10"/>
        <v>241.25</v>
      </c>
      <c r="K21" s="6">
        <f t="shared" si="10"/>
        <v>26.69320984276499</v>
      </c>
      <c r="L21" s="5">
        <f t="shared" si="10"/>
        <v>72375000</v>
      </c>
      <c r="M21" s="59"/>
      <c r="N21" s="59"/>
    </row>
    <row r="22" spans="1:14" ht="15" thickBot="1" x14ac:dyDescent="0.25">
      <c r="A22" s="72"/>
      <c r="B22" s="63"/>
      <c r="C22" s="7" t="s">
        <v>0</v>
      </c>
      <c r="D22" s="70"/>
      <c r="E22" s="63"/>
      <c r="F22" s="63"/>
      <c r="G22" s="63"/>
      <c r="H22" s="8">
        <f>STDEV(H17:H20)</f>
        <v>12.909944487358056</v>
      </c>
      <c r="I22" s="8">
        <f t="shared" ref="I22:L22" si="11">STDEV(I17:I20)</f>
        <v>3.9475730941090039</v>
      </c>
      <c r="J22" s="8">
        <f t="shared" si="11"/>
        <v>10.90489186863706</v>
      </c>
      <c r="K22" s="8">
        <f t="shared" si="11"/>
        <v>2.399704372356422</v>
      </c>
      <c r="L22" s="9">
        <f t="shared" si="11"/>
        <v>3271467.5605911179</v>
      </c>
      <c r="M22" s="59"/>
      <c r="N22" s="59"/>
    </row>
    <row r="23" spans="1:14" x14ac:dyDescent="0.2">
      <c r="A23" s="72"/>
      <c r="B23" s="67" t="s">
        <v>49</v>
      </c>
      <c r="C23" s="10">
        <v>1</v>
      </c>
      <c r="D23" s="64">
        <v>1</v>
      </c>
      <c r="E23" s="67">
        <v>3</v>
      </c>
      <c r="F23" s="67">
        <v>2</v>
      </c>
      <c r="G23" s="67">
        <v>5</v>
      </c>
      <c r="H23" s="10">
        <v>230</v>
      </c>
      <c r="I23" s="10">
        <v>67</v>
      </c>
      <c r="J23" s="10">
        <f>I23+H23</f>
        <v>297</v>
      </c>
      <c r="K23" s="11">
        <f>I23*100/J23</f>
        <v>22.558922558922561</v>
      </c>
      <c r="L23" s="10">
        <f>J23*F23*E23*G23*D23*10000</f>
        <v>89100000</v>
      </c>
      <c r="M23" s="57"/>
      <c r="N23" s="58"/>
    </row>
    <row r="24" spans="1:14" x14ac:dyDescent="0.2">
      <c r="A24" s="72"/>
      <c r="B24" s="62"/>
      <c r="C24" s="3">
        <v>2</v>
      </c>
      <c r="D24" s="65"/>
      <c r="E24" s="62"/>
      <c r="F24" s="62"/>
      <c r="G24" s="62"/>
      <c r="H24" s="3">
        <v>236</v>
      </c>
      <c r="I24" s="3">
        <v>76</v>
      </c>
      <c r="J24" s="3">
        <f t="shared" ref="J24:J26" si="12">I24+H24</f>
        <v>312</v>
      </c>
      <c r="K24" s="4">
        <f t="shared" ref="K24:K26" si="13">I24*100/J24</f>
        <v>24.358974358974358</v>
      </c>
      <c r="L24" s="3">
        <f>J24*F23*E23*G23*D23*10000</f>
        <v>93600000</v>
      </c>
      <c r="M24" s="57"/>
      <c r="N24" s="58"/>
    </row>
    <row r="25" spans="1:14" x14ac:dyDescent="0.2">
      <c r="A25" s="72"/>
      <c r="B25" s="62"/>
      <c r="C25" s="3">
        <v>3</v>
      </c>
      <c r="D25" s="65"/>
      <c r="E25" s="62"/>
      <c r="F25" s="62"/>
      <c r="G25" s="62"/>
      <c r="H25" s="3">
        <v>232</v>
      </c>
      <c r="I25" s="3">
        <v>75</v>
      </c>
      <c r="J25" s="3">
        <f t="shared" si="12"/>
        <v>307</v>
      </c>
      <c r="K25" s="4">
        <f t="shared" si="13"/>
        <v>24.429967426710096</v>
      </c>
      <c r="L25" s="3">
        <f>J25*F23*E23*G23*D23*10000</f>
        <v>92100000</v>
      </c>
      <c r="M25" s="57"/>
      <c r="N25" s="58"/>
    </row>
    <row r="26" spans="1:14" x14ac:dyDescent="0.2">
      <c r="A26" s="72"/>
      <c r="B26" s="62"/>
      <c r="C26" s="3">
        <v>4</v>
      </c>
      <c r="D26" s="65"/>
      <c r="E26" s="62"/>
      <c r="F26" s="62"/>
      <c r="G26" s="62"/>
      <c r="H26" s="3">
        <v>257</v>
      </c>
      <c r="I26" s="3">
        <v>72</v>
      </c>
      <c r="J26" s="3">
        <f t="shared" si="12"/>
        <v>329</v>
      </c>
      <c r="K26" s="4">
        <f t="shared" si="13"/>
        <v>21.88449848024316</v>
      </c>
      <c r="L26" s="3">
        <f>J26*F23*E23*G23*D23*10000</f>
        <v>98700000</v>
      </c>
      <c r="M26" s="57"/>
      <c r="N26" s="58"/>
    </row>
    <row r="27" spans="1:14" x14ac:dyDescent="0.2">
      <c r="A27" s="72"/>
      <c r="B27" s="62"/>
      <c r="C27" s="5" t="s">
        <v>2</v>
      </c>
      <c r="D27" s="65"/>
      <c r="E27" s="62"/>
      <c r="F27" s="62"/>
      <c r="G27" s="62"/>
      <c r="H27" s="6">
        <f>AVERAGE(H23:H26)</f>
        <v>238.75</v>
      </c>
      <c r="I27" s="6">
        <f t="shared" ref="I27:L27" si="14">AVERAGE(I23:I26)</f>
        <v>72.5</v>
      </c>
      <c r="J27" s="6">
        <f t="shared" si="14"/>
        <v>311.25</v>
      </c>
      <c r="K27" s="6">
        <f t="shared" si="14"/>
        <v>23.308090706212546</v>
      </c>
      <c r="L27" s="5">
        <f t="shared" si="14"/>
        <v>93375000</v>
      </c>
      <c r="M27" s="51">
        <f>AVERAGE(K17:K20,K23:K26)</f>
        <v>25.00065027448877</v>
      </c>
      <c r="N27" s="53">
        <f>AVERAGE(L17:L20,L23:L26)</f>
        <v>82875000</v>
      </c>
    </row>
    <row r="28" spans="1:14" ht="15" thickBot="1" x14ac:dyDescent="0.25">
      <c r="A28" s="73"/>
      <c r="B28" s="68"/>
      <c r="C28" s="12" t="s">
        <v>0</v>
      </c>
      <c r="D28" s="66"/>
      <c r="E28" s="68"/>
      <c r="F28" s="68"/>
      <c r="G28" s="68"/>
      <c r="H28" s="13">
        <f>STDEV(H23:H26)</f>
        <v>12.419742348374221</v>
      </c>
      <c r="I28" s="13">
        <f t="shared" ref="I28:L28" si="15">STDEV(I23:I26)</f>
        <v>4.0414518843273806</v>
      </c>
      <c r="J28" s="13">
        <f t="shared" si="15"/>
        <v>13.375973484822204</v>
      </c>
      <c r="K28" s="13">
        <f t="shared" si="15"/>
        <v>1.2846311489283255</v>
      </c>
      <c r="L28" s="14">
        <f t="shared" si="15"/>
        <v>4012792.0454466613</v>
      </c>
      <c r="M28" s="52">
        <f>STDEV(K17:K20,K23:K26)</f>
        <v>2.5395342072293907</v>
      </c>
      <c r="N28" s="54">
        <f>STDEV(L17:L20,L23:L26)</f>
        <v>11725521.61495842</v>
      </c>
    </row>
    <row r="29" spans="1:14" x14ac:dyDescent="0.2">
      <c r="A29" s="71" t="s">
        <v>58</v>
      </c>
      <c r="B29" s="61" t="s">
        <v>50</v>
      </c>
      <c r="C29" s="1">
        <v>1</v>
      </c>
      <c r="D29" s="69">
        <v>1</v>
      </c>
      <c r="E29" s="61">
        <v>3</v>
      </c>
      <c r="F29" s="61">
        <v>2</v>
      </c>
      <c r="G29" s="61">
        <v>5</v>
      </c>
      <c r="H29" s="1">
        <v>118</v>
      </c>
      <c r="I29" s="1">
        <v>34</v>
      </c>
      <c r="J29" s="1">
        <f>I29+H29</f>
        <v>152</v>
      </c>
      <c r="K29" s="2">
        <f>I29*100/J29</f>
        <v>22.368421052631579</v>
      </c>
      <c r="L29" s="1">
        <f>J29*F29*E29*G29*D29*10000</f>
        <v>45600000</v>
      </c>
      <c r="M29" s="55"/>
      <c r="N29" s="56"/>
    </row>
    <row r="30" spans="1:14" x14ac:dyDescent="0.2">
      <c r="A30" s="72"/>
      <c r="B30" s="62"/>
      <c r="C30" s="3">
        <v>2</v>
      </c>
      <c r="D30" s="65"/>
      <c r="E30" s="62"/>
      <c r="F30" s="62"/>
      <c r="G30" s="62"/>
      <c r="H30" s="3">
        <v>115</v>
      </c>
      <c r="I30" s="3">
        <v>42</v>
      </c>
      <c r="J30" s="3">
        <f t="shared" ref="J30:J32" si="16">I30+H30</f>
        <v>157</v>
      </c>
      <c r="K30" s="4">
        <f t="shared" ref="K30:K32" si="17">I30*100/J30</f>
        <v>26.751592356687897</v>
      </c>
      <c r="L30" s="3">
        <f>J30*F29*E29*G29*D29*10000</f>
        <v>47100000</v>
      </c>
      <c r="M30" s="57"/>
      <c r="N30" s="58"/>
    </row>
    <row r="31" spans="1:14" x14ac:dyDescent="0.2">
      <c r="A31" s="72"/>
      <c r="B31" s="62"/>
      <c r="C31" s="3">
        <v>3</v>
      </c>
      <c r="D31" s="65"/>
      <c r="E31" s="62"/>
      <c r="F31" s="62"/>
      <c r="G31" s="62"/>
      <c r="H31" s="3">
        <v>121</v>
      </c>
      <c r="I31" s="3">
        <v>44</v>
      </c>
      <c r="J31" s="3">
        <f t="shared" si="16"/>
        <v>165</v>
      </c>
      <c r="K31" s="4">
        <f t="shared" si="17"/>
        <v>26.666666666666668</v>
      </c>
      <c r="L31" s="3">
        <f>J31*F29*E29*G29*D29*10000</f>
        <v>49500000</v>
      </c>
      <c r="M31" s="57"/>
      <c r="N31" s="58"/>
    </row>
    <row r="32" spans="1:14" x14ac:dyDescent="0.2">
      <c r="A32" s="72"/>
      <c r="B32" s="62"/>
      <c r="C32" s="3">
        <v>4</v>
      </c>
      <c r="D32" s="65"/>
      <c r="E32" s="62"/>
      <c r="F32" s="62"/>
      <c r="G32" s="62"/>
      <c r="H32" s="3">
        <v>126</v>
      </c>
      <c r="I32" s="3">
        <v>36</v>
      </c>
      <c r="J32" s="3">
        <f t="shared" si="16"/>
        <v>162</v>
      </c>
      <c r="K32" s="4">
        <f t="shared" si="17"/>
        <v>22.222222222222221</v>
      </c>
      <c r="L32" s="3">
        <f>J32*F29*E29*G29*D29*10000</f>
        <v>48600000</v>
      </c>
      <c r="M32" s="57"/>
      <c r="N32" s="58"/>
    </row>
    <row r="33" spans="1:14" x14ac:dyDescent="0.2">
      <c r="A33" s="72"/>
      <c r="B33" s="62"/>
      <c r="C33" s="5" t="s">
        <v>2</v>
      </c>
      <c r="D33" s="65"/>
      <c r="E33" s="62"/>
      <c r="F33" s="62"/>
      <c r="G33" s="62"/>
      <c r="H33" s="6">
        <f>AVERAGE(H29:H32)</f>
        <v>120</v>
      </c>
      <c r="I33" s="6">
        <f t="shared" ref="I33:L33" si="18">AVERAGE(I29:I32)</f>
        <v>39</v>
      </c>
      <c r="J33" s="6">
        <f t="shared" si="18"/>
        <v>159</v>
      </c>
      <c r="K33" s="6">
        <f t="shared" si="18"/>
        <v>24.502225574552092</v>
      </c>
      <c r="L33" s="46">
        <f t="shared" si="18"/>
        <v>47700000</v>
      </c>
      <c r="M33" s="59"/>
      <c r="N33" s="59"/>
    </row>
    <row r="34" spans="1:14" ht="15" thickBot="1" x14ac:dyDescent="0.25">
      <c r="A34" s="72"/>
      <c r="B34" s="63"/>
      <c r="C34" s="7" t="s">
        <v>0</v>
      </c>
      <c r="D34" s="70"/>
      <c r="E34" s="63"/>
      <c r="F34" s="63"/>
      <c r="G34" s="63"/>
      <c r="H34" s="8">
        <f>STDEV(H29:H32)</f>
        <v>4.6904157598234297</v>
      </c>
      <c r="I34" s="8">
        <f t="shared" ref="I34:L34" si="19">STDEV(I29:I32)</f>
        <v>4.7609522856952333</v>
      </c>
      <c r="J34" s="8">
        <f t="shared" si="19"/>
        <v>5.715476066494082</v>
      </c>
      <c r="K34" s="8">
        <f t="shared" si="19"/>
        <v>2.549247809728326</v>
      </c>
      <c r="L34" s="9">
        <f t="shared" si="19"/>
        <v>1714642.8199482246</v>
      </c>
      <c r="M34" s="59"/>
      <c r="N34" s="59"/>
    </row>
    <row r="35" spans="1:14" x14ac:dyDescent="0.2">
      <c r="A35" s="72"/>
      <c r="B35" s="67" t="s">
        <v>51</v>
      </c>
      <c r="C35" s="10">
        <v>1</v>
      </c>
      <c r="D35" s="64">
        <v>1</v>
      </c>
      <c r="E35" s="67">
        <v>3</v>
      </c>
      <c r="F35" s="67">
        <v>2</v>
      </c>
      <c r="G35" s="67">
        <v>5</v>
      </c>
      <c r="H35" s="10">
        <v>251</v>
      </c>
      <c r="I35" s="10">
        <v>46</v>
      </c>
      <c r="J35" s="10">
        <f>I35+H35</f>
        <v>297</v>
      </c>
      <c r="K35" s="11">
        <f>I35*100/J35</f>
        <v>15.488215488215488</v>
      </c>
      <c r="L35" s="10">
        <f>J35*F35*E35*G35*D35*10000</f>
        <v>89100000</v>
      </c>
      <c r="M35" s="57"/>
      <c r="N35" s="58"/>
    </row>
    <row r="36" spans="1:14" x14ac:dyDescent="0.2">
      <c r="A36" s="72"/>
      <c r="B36" s="62"/>
      <c r="C36" s="3">
        <v>2</v>
      </c>
      <c r="D36" s="65"/>
      <c r="E36" s="62"/>
      <c r="F36" s="62"/>
      <c r="G36" s="62"/>
      <c r="H36" s="3">
        <v>227</v>
      </c>
      <c r="I36" s="3">
        <v>34</v>
      </c>
      <c r="J36" s="3">
        <f t="shared" ref="J36:J38" si="20">I36+H36</f>
        <v>261</v>
      </c>
      <c r="K36" s="4">
        <f t="shared" ref="K36:K38" si="21">I36*100/J36</f>
        <v>13.026819923371647</v>
      </c>
      <c r="L36" s="3">
        <f>J36*F35*E35*G35*D35*10000</f>
        <v>78300000</v>
      </c>
      <c r="M36" s="57"/>
      <c r="N36" s="58"/>
    </row>
    <row r="37" spans="1:14" x14ac:dyDescent="0.2">
      <c r="A37" s="72"/>
      <c r="B37" s="62"/>
      <c r="C37" s="3">
        <v>3</v>
      </c>
      <c r="D37" s="65"/>
      <c r="E37" s="62"/>
      <c r="F37" s="62"/>
      <c r="G37" s="62"/>
      <c r="H37" s="3">
        <v>232</v>
      </c>
      <c r="I37" s="3">
        <v>47</v>
      </c>
      <c r="J37" s="3">
        <f t="shared" si="20"/>
        <v>279</v>
      </c>
      <c r="K37" s="4">
        <f t="shared" si="21"/>
        <v>16.845878136200717</v>
      </c>
      <c r="L37" s="3">
        <f>J37*F35*E35*G35*D35*10000</f>
        <v>83700000</v>
      </c>
      <c r="M37" s="57"/>
      <c r="N37" s="58"/>
    </row>
    <row r="38" spans="1:14" x14ac:dyDescent="0.2">
      <c r="A38" s="72"/>
      <c r="B38" s="62"/>
      <c r="C38" s="3">
        <v>4</v>
      </c>
      <c r="D38" s="65"/>
      <c r="E38" s="62"/>
      <c r="F38" s="62"/>
      <c r="G38" s="62"/>
      <c r="H38" s="3">
        <v>221</v>
      </c>
      <c r="I38" s="3">
        <v>42</v>
      </c>
      <c r="J38" s="3">
        <f t="shared" si="20"/>
        <v>263</v>
      </c>
      <c r="K38" s="4">
        <f t="shared" si="21"/>
        <v>15.96958174904943</v>
      </c>
      <c r="L38" s="3">
        <f>J38*F35*E35*G35*D35*10000</f>
        <v>78900000</v>
      </c>
      <c r="M38" s="57"/>
      <c r="N38" s="58"/>
    </row>
    <row r="39" spans="1:14" x14ac:dyDescent="0.2">
      <c r="A39" s="72"/>
      <c r="B39" s="62"/>
      <c r="C39" s="5" t="s">
        <v>2</v>
      </c>
      <c r="D39" s="65"/>
      <c r="E39" s="62"/>
      <c r="F39" s="62"/>
      <c r="G39" s="62"/>
      <c r="H39" s="6">
        <f>AVERAGE(H35:H38)</f>
        <v>232.75</v>
      </c>
      <c r="I39" s="6">
        <f t="shared" ref="I39:L39" si="22">AVERAGE(I35:I38)</f>
        <v>42.25</v>
      </c>
      <c r="J39" s="6">
        <f t="shared" si="22"/>
        <v>275</v>
      </c>
      <c r="K39" s="6">
        <f t="shared" si="22"/>
        <v>15.332623824209321</v>
      </c>
      <c r="L39" s="5">
        <f t="shared" si="22"/>
        <v>82500000</v>
      </c>
      <c r="M39" s="51">
        <f>AVERAGE(K29:K32,K35:K38)</f>
        <v>19.917424699380707</v>
      </c>
      <c r="N39" s="53">
        <f>AVERAGE(L29:L32,L35:L38)</f>
        <v>65100000</v>
      </c>
    </row>
    <row r="40" spans="1:14" ht="15" thickBot="1" x14ac:dyDescent="0.25">
      <c r="A40" s="73"/>
      <c r="B40" s="68"/>
      <c r="C40" s="12" t="s">
        <v>0</v>
      </c>
      <c r="D40" s="66"/>
      <c r="E40" s="68"/>
      <c r="F40" s="68"/>
      <c r="G40" s="68"/>
      <c r="H40" s="13">
        <f>STDEV(H35:H38)</f>
        <v>12.971121771072847</v>
      </c>
      <c r="I40" s="13">
        <f t="shared" ref="I40:L40" si="23">STDEV(I35:I38)</f>
        <v>5.9090326337452783</v>
      </c>
      <c r="J40" s="13">
        <f t="shared" si="23"/>
        <v>16.733200530681511</v>
      </c>
      <c r="K40" s="13">
        <f t="shared" si="23"/>
        <v>1.6367238013588419</v>
      </c>
      <c r="L40" s="14">
        <f t="shared" si="23"/>
        <v>5019960.1592044532</v>
      </c>
      <c r="M40" s="52">
        <f>STDEV(K29:K32,K35:K38)</f>
        <v>5.2873944449010857</v>
      </c>
      <c r="N40" s="54">
        <f>STDEV(L29:L32,L35:L38)</f>
        <v>18922775.392934002</v>
      </c>
    </row>
    <row r="41" spans="1:14" x14ac:dyDescent="0.2">
      <c r="A41" s="71" t="s">
        <v>59</v>
      </c>
      <c r="B41" s="61" t="s">
        <v>52</v>
      </c>
      <c r="C41" s="1">
        <v>1</v>
      </c>
      <c r="D41" s="69">
        <v>1</v>
      </c>
      <c r="E41" s="61">
        <v>3</v>
      </c>
      <c r="F41" s="61">
        <v>2</v>
      </c>
      <c r="G41" s="61">
        <v>5</v>
      </c>
      <c r="H41" s="1">
        <v>265</v>
      </c>
      <c r="I41" s="1">
        <v>20</v>
      </c>
      <c r="J41" s="1">
        <f>I41+H41</f>
        <v>285</v>
      </c>
      <c r="K41" s="2">
        <f>I41*100/J41</f>
        <v>7.0175438596491224</v>
      </c>
      <c r="L41" s="50">
        <f>J41*F41*E41*G41*D41*10000</f>
        <v>85500000</v>
      </c>
      <c r="M41" s="55"/>
      <c r="N41" s="56"/>
    </row>
    <row r="42" spans="1:14" x14ac:dyDescent="0.2">
      <c r="A42" s="72"/>
      <c r="B42" s="62"/>
      <c r="C42" s="3">
        <v>2</v>
      </c>
      <c r="D42" s="65"/>
      <c r="E42" s="62"/>
      <c r="F42" s="62"/>
      <c r="G42" s="62"/>
      <c r="H42" s="3">
        <v>282</v>
      </c>
      <c r="I42" s="3">
        <v>23</v>
      </c>
      <c r="J42" s="3">
        <f t="shared" ref="J42:J44" si="24">I42+H42</f>
        <v>305</v>
      </c>
      <c r="K42" s="4">
        <f t="shared" ref="K42:K44" si="25">I42*100/J42</f>
        <v>7.5409836065573774</v>
      </c>
      <c r="L42" s="47">
        <f>J42*F41*E41*G41*D41*10000</f>
        <v>91500000</v>
      </c>
      <c r="M42" s="57"/>
      <c r="N42" s="58"/>
    </row>
    <row r="43" spans="1:14" x14ac:dyDescent="0.2">
      <c r="A43" s="72"/>
      <c r="B43" s="62"/>
      <c r="C43" s="3">
        <v>3</v>
      </c>
      <c r="D43" s="65"/>
      <c r="E43" s="62"/>
      <c r="F43" s="62"/>
      <c r="G43" s="62"/>
      <c r="H43" s="3">
        <v>261</v>
      </c>
      <c r="I43" s="3">
        <v>25</v>
      </c>
      <c r="J43" s="3">
        <f t="shared" si="24"/>
        <v>286</v>
      </c>
      <c r="K43" s="4">
        <f t="shared" si="25"/>
        <v>8.7412587412587417</v>
      </c>
      <c r="L43" s="47">
        <f>J43*F41*E41*G41*D41*10000</f>
        <v>85800000</v>
      </c>
      <c r="M43" s="57"/>
      <c r="N43" s="58"/>
    </row>
    <row r="44" spans="1:14" x14ac:dyDescent="0.2">
      <c r="A44" s="72"/>
      <c r="B44" s="62"/>
      <c r="C44" s="3">
        <v>4</v>
      </c>
      <c r="D44" s="65"/>
      <c r="E44" s="62"/>
      <c r="F44" s="62"/>
      <c r="G44" s="62"/>
      <c r="H44" s="3">
        <v>265</v>
      </c>
      <c r="I44" s="3">
        <v>14</v>
      </c>
      <c r="J44" s="3">
        <f t="shared" si="24"/>
        <v>279</v>
      </c>
      <c r="K44" s="4">
        <f t="shared" si="25"/>
        <v>5.0179211469534053</v>
      </c>
      <c r="L44" s="47">
        <f>J44*F41*E41*G41*D41*10000</f>
        <v>83700000</v>
      </c>
      <c r="M44" s="57"/>
      <c r="N44" s="58"/>
    </row>
    <row r="45" spans="1:14" x14ac:dyDescent="0.2">
      <c r="A45" s="72"/>
      <c r="B45" s="62"/>
      <c r="C45" s="5" t="s">
        <v>2</v>
      </c>
      <c r="D45" s="65"/>
      <c r="E45" s="62"/>
      <c r="F45" s="62"/>
      <c r="G45" s="62"/>
      <c r="H45" s="6">
        <f>AVERAGE(H41:H44)</f>
        <v>268.25</v>
      </c>
      <c r="I45" s="6">
        <f t="shared" ref="I45:L45" si="26">AVERAGE(I41:I44)</f>
        <v>20.5</v>
      </c>
      <c r="J45" s="6">
        <f t="shared" si="26"/>
        <v>288.75</v>
      </c>
      <c r="K45" s="6">
        <f t="shared" si="26"/>
        <v>7.079426838604661</v>
      </c>
      <c r="L45" s="46">
        <f t="shared" si="26"/>
        <v>86625000</v>
      </c>
      <c r="M45" s="59"/>
      <c r="N45" s="59"/>
    </row>
    <row r="46" spans="1:14" ht="15" thickBot="1" x14ac:dyDescent="0.25">
      <c r="A46" s="72"/>
      <c r="B46" s="63"/>
      <c r="C46" s="7" t="s">
        <v>0</v>
      </c>
      <c r="D46" s="70"/>
      <c r="E46" s="63"/>
      <c r="F46" s="63"/>
      <c r="G46" s="63"/>
      <c r="H46" s="8">
        <f>STDEV(H41:H44)</f>
        <v>9.3585967609109719</v>
      </c>
      <c r="I46" s="8">
        <f t="shared" ref="I46:L46" si="27">STDEV(I41:I44)</f>
        <v>4.7958315233127191</v>
      </c>
      <c r="J46" s="8">
        <f t="shared" si="27"/>
        <v>11.265729744080792</v>
      </c>
      <c r="K46" s="8">
        <f t="shared" si="27"/>
        <v>1.5522408686065006</v>
      </c>
      <c r="L46" s="48">
        <f t="shared" si="27"/>
        <v>3379718.9232242377</v>
      </c>
      <c r="M46" s="59"/>
      <c r="N46" s="59"/>
    </row>
    <row r="47" spans="1:14" x14ac:dyDescent="0.2">
      <c r="A47" s="72"/>
      <c r="B47" s="67" t="s">
        <v>53</v>
      </c>
      <c r="C47" s="10">
        <v>1</v>
      </c>
      <c r="D47" s="64">
        <v>1</v>
      </c>
      <c r="E47" s="67">
        <v>3</v>
      </c>
      <c r="F47" s="67">
        <v>2</v>
      </c>
      <c r="G47" s="67">
        <v>5</v>
      </c>
      <c r="H47" s="10">
        <v>400</v>
      </c>
      <c r="I47" s="10">
        <v>27</v>
      </c>
      <c r="J47" s="10">
        <f>I47+H47</f>
        <v>427</v>
      </c>
      <c r="K47" s="11">
        <f>I47*100/J47</f>
        <v>6.3231850117096018</v>
      </c>
      <c r="L47" s="49">
        <f>J47*F47*E47*G47*D47*10000</f>
        <v>128100000</v>
      </c>
      <c r="M47" s="57"/>
      <c r="N47" s="58"/>
    </row>
    <row r="48" spans="1:14" x14ac:dyDescent="0.2">
      <c r="A48" s="72"/>
      <c r="B48" s="62"/>
      <c r="C48" s="3">
        <v>2</v>
      </c>
      <c r="D48" s="65"/>
      <c r="E48" s="62"/>
      <c r="F48" s="62"/>
      <c r="G48" s="62"/>
      <c r="H48" s="3">
        <v>395</v>
      </c>
      <c r="I48" s="3">
        <v>27</v>
      </c>
      <c r="J48" s="3">
        <f t="shared" ref="J48:J50" si="28">I48+H48</f>
        <v>422</v>
      </c>
      <c r="K48" s="4">
        <f t="shared" ref="K48:K50" si="29">I48*100/J48</f>
        <v>6.3981042654028437</v>
      </c>
      <c r="L48" s="47">
        <f>J48*F47*E47*G47*D47*10000</f>
        <v>126600000</v>
      </c>
      <c r="M48" s="57"/>
      <c r="N48" s="58"/>
    </row>
    <row r="49" spans="1:14" x14ac:dyDescent="0.2">
      <c r="A49" s="72"/>
      <c r="B49" s="62"/>
      <c r="C49" s="3">
        <v>3</v>
      </c>
      <c r="D49" s="65"/>
      <c r="E49" s="62"/>
      <c r="F49" s="62"/>
      <c r="G49" s="62"/>
      <c r="H49" s="3">
        <v>384</v>
      </c>
      <c r="I49" s="3">
        <v>28</v>
      </c>
      <c r="J49" s="3">
        <f t="shared" si="28"/>
        <v>412</v>
      </c>
      <c r="K49" s="4">
        <f t="shared" si="29"/>
        <v>6.7961165048543686</v>
      </c>
      <c r="L49" s="47">
        <f>J49*F47*E47*G47*D47*10000</f>
        <v>123600000</v>
      </c>
      <c r="M49" s="57"/>
      <c r="N49" s="58"/>
    </row>
    <row r="50" spans="1:14" x14ac:dyDescent="0.2">
      <c r="A50" s="72"/>
      <c r="B50" s="62"/>
      <c r="C50" s="3">
        <v>4</v>
      </c>
      <c r="D50" s="65"/>
      <c r="E50" s="62"/>
      <c r="F50" s="62"/>
      <c r="G50" s="62"/>
      <c r="H50" s="3">
        <v>415</v>
      </c>
      <c r="I50" s="3">
        <v>29</v>
      </c>
      <c r="J50" s="3">
        <f t="shared" si="28"/>
        <v>444</v>
      </c>
      <c r="K50" s="4">
        <f t="shared" si="29"/>
        <v>6.5315315315315319</v>
      </c>
      <c r="L50" s="47">
        <f>J50*F47*E47*G47*D47*10000</f>
        <v>133200000</v>
      </c>
      <c r="M50" s="57"/>
      <c r="N50" s="58"/>
    </row>
    <row r="51" spans="1:14" x14ac:dyDescent="0.2">
      <c r="A51" s="72"/>
      <c r="B51" s="62"/>
      <c r="C51" s="5" t="s">
        <v>2</v>
      </c>
      <c r="D51" s="65"/>
      <c r="E51" s="62"/>
      <c r="F51" s="62"/>
      <c r="G51" s="62"/>
      <c r="H51" s="6">
        <f>AVERAGE(H47:H50)</f>
        <v>398.5</v>
      </c>
      <c r="I51" s="6">
        <f t="shared" ref="I51:L51" si="30">AVERAGE(I47:I50)</f>
        <v>27.75</v>
      </c>
      <c r="J51" s="6">
        <f t="shared" si="30"/>
        <v>426.25</v>
      </c>
      <c r="K51" s="6">
        <f t="shared" si="30"/>
        <v>6.5122343283745865</v>
      </c>
      <c r="L51" s="46">
        <f t="shared" si="30"/>
        <v>127875000</v>
      </c>
      <c r="M51" s="51">
        <f>AVERAGE(K41:K44,K47:K50)</f>
        <v>6.7958305834896242</v>
      </c>
      <c r="N51" s="53">
        <f>AVERAGE(L41:L44,L47:L50)</f>
        <v>107250000</v>
      </c>
    </row>
    <row r="52" spans="1:14" ht="15" thickBot="1" x14ac:dyDescent="0.25">
      <c r="A52" s="73"/>
      <c r="B52" s="63"/>
      <c r="C52" s="7" t="s">
        <v>0</v>
      </c>
      <c r="D52" s="70"/>
      <c r="E52" s="63"/>
      <c r="F52" s="63"/>
      <c r="G52" s="63"/>
      <c r="H52" s="8">
        <f>STDEV(H47:H50)</f>
        <v>12.871156384205214</v>
      </c>
      <c r="I52" s="8">
        <f t="shared" ref="I52:L52" si="31">STDEV(I47:I50)</f>
        <v>0.9574271077563381</v>
      </c>
      <c r="J52" s="8">
        <f t="shared" si="31"/>
        <v>13.375973484822204</v>
      </c>
      <c r="K52" s="8">
        <f t="shared" si="31"/>
        <v>0.20794773989154922</v>
      </c>
      <c r="L52" s="48">
        <f t="shared" si="31"/>
        <v>4012792.0454466613</v>
      </c>
      <c r="M52" s="52">
        <f>STDEV(K41:K44,K47:K50)</f>
        <v>1.0691449599307272</v>
      </c>
      <c r="N52" s="54">
        <f>STDEV(L41:L44,L47:L50)</f>
        <v>22314953.346515041</v>
      </c>
    </row>
    <row r="53" spans="1:14" x14ac:dyDescent="0.2">
      <c r="A53" s="71" t="s">
        <v>60</v>
      </c>
      <c r="B53" s="61" t="s">
        <v>54</v>
      </c>
      <c r="C53" s="1">
        <v>1</v>
      </c>
      <c r="D53" s="69">
        <v>1</v>
      </c>
      <c r="E53" s="61">
        <v>3</v>
      </c>
      <c r="F53" s="61">
        <v>2</v>
      </c>
      <c r="G53" s="61">
        <v>5</v>
      </c>
      <c r="H53" s="1">
        <v>242</v>
      </c>
      <c r="I53" s="1">
        <v>37</v>
      </c>
      <c r="J53" s="1">
        <f>I53+H53</f>
        <v>279</v>
      </c>
      <c r="K53" s="2">
        <f>I53*100/J53</f>
        <v>13.261648745519713</v>
      </c>
      <c r="L53" s="1">
        <f>J53*F53*E53*G53*D53*10000</f>
        <v>83700000</v>
      </c>
      <c r="M53" s="55"/>
      <c r="N53" s="56"/>
    </row>
    <row r="54" spans="1:14" x14ac:dyDescent="0.2">
      <c r="A54" s="72"/>
      <c r="B54" s="62"/>
      <c r="C54" s="3">
        <v>2</v>
      </c>
      <c r="D54" s="65"/>
      <c r="E54" s="62"/>
      <c r="F54" s="62"/>
      <c r="G54" s="62"/>
      <c r="H54" s="3">
        <v>265</v>
      </c>
      <c r="I54" s="3">
        <v>42</v>
      </c>
      <c r="J54" s="3">
        <f t="shared" ref="J54:J56" si="32">I54+H54</f>
        <v>307</v>
      </c>
      <c r="K54" s="4">
        <f t="shared" ref="K54:K56" si="33">I54*100/J54</f>
        <v>13.680781758957655</v>
      </c>
      <c r="L54" s="3">
        <f>J54*F53*E53*G53*D53*10000</f>
        <v>92100000</v>
      </c>
      <c r="M54" s="57"/>
      <c r="N54" s="58"/>
    </row>
    <row r="55" spans="1:14" x14ac:dyDescent="0.2">
      <c r="A55" s="72"/>
      <c r="B55" s="62"/>
      <c r="C55" s="3">
        <v>3</v>
      </c>
      <c r="D55" s="65"/>
      <c r="E55" s="62"/>
      <c r="F55" s="62"/>
      <c r="G55" s="62"/>
      <c r="H55" s="3">
        <v>227</v>
      </c>
      <c r="I55" s="3">
        <v>36</v>
      </c>
      <c r="J55" s="3">
        <f t="shared" si="32"/>
        <v>263</v>
      </c>
      <c r="K55" s="4">
        <f t="shared" si="33"/>
        <v>13.688212927756654</v>
      </c>
      <c r="L55" s="3">
        <f>J55*F53*E53*G53*D53*10000</f>
        <v>78900000</v>
      </c>
      <c r="M55" s="57"/>
      <c r="N55" s="58"/>
    </row>
    <row r="56" spans="1:14" x14ac:dyDescent="0.2">
      <c r="A56" s="72"/>
      <c r="B56" s="62"/>
      <c r="C56" s="3">
        <v>4</v>
      </c>
      <c r="D56" s="65"/>
      <c r="E56" s="62"/>
      <c r="F56" s="62"/>
      <c r="G56" s="62"/>
      <c r="H56" s="3">
        <v>251</v>
      </c>
      <c r="I56" s="3">
        <v>39</v>
      </c>
      <c r="J56" s="3">
        <f t="shared" si="32"/>
        <v>290</v>
      </c>
      <c r="K56" s="4">
        <f t="shared" si="33"/>
        <v>13.448275862068966</v>
      </c>
      <c r="L56" s="3">
        <f>J56*F53*E53*G53*D53*10000</f>
        <v>87000000</v>
      </c>
      <c r="M56" s="57"/>
      <c r="N56" s="58"/>
    </row>
    <row r="57" spans="1:14" x14ac:dyDescent="0.2">
      <c r="A57" s="72"/>
      <c r="B57" s="62"/>
      <c r="C57" s="5" t="s">
        <v>2</v>
      </c>
      <c r="D57" s="65"/>
      <c r="E57" s="62"/>
      <c r="F57" s="62"/>
      <c r="G57" s="62"/>
      <c r="H57" s="6">
        <f>AVERAGE(H53:H56)</f>
        <v>246.25</v>
      </c>
      <c r="I57" s="6">
        <f t="shared" ref="I57:L57" si="34">AVERAGE(I53:I56)</f>
        <v>38.5</v>
      </c>
      <c r="J57" s="6">
        <f t="shared" si="34"/>
        <v>284.75</v>
      </c>
      <c r="K57" s="6">
        <f t="shared" si="34"/>
        <v>13.519729823575748</v>
      </c>
      <c r="L57" s="5">
        <f t="shared" si="34"/>
        <v>85425000</v>
      </c>
      <c r="M57" s="59"/>
      <c r="N57" s="59"/>
    </row>
    <row r="58" spans="1:14" ht="15" thickBot="1" x14ac:dyDescent="0.25">
      <c r="A58" s="72"/>
      <c r="B58" s="63"/>
      <c r="C58" s="7" t="s">
        <v>0</v>
      </c>
      <c r="D58" s="70"/>
      <c r="E58" s="63"/>
      <c r="F58" s="63"/>
      <c r="G58" s="63"/>
      <c r="H58" s="8">
        <f>STDEV(H53:H56)</f>
        <v>15.945218719101975</v>
      </c>
      <c r="I58" s="8">
        <f t="shared" ref="I58:L58" si="35">STDEV(I53:I56)</f>
        <v>2.6457513110645907</v>
      </c>
      <c r="J58" s="8">
        <f t="shared" si="35"/>
        <v>18.518009252256753</v>
      </c>
      <c r="K58" s="8">
        <f t="shared" si="35"/>
        <v>0.20496812252174734</v>
      </c>
      <c r="L58" s="9">
        <f t="shared" si="35"/>
        <v>5555402.7756770253</v>
      </c>
      <c r="M58" s="59"/>
      <c r="N58" s="59"/>
    </row>
    <row r="59" spans="1:14" x14ac:dyDescent="0.2">
      <c r="A59" s="72"/>
      <c r="B59" s="67" t="s">
        <v>55</v>
      </c>
      <c r="C59" s="10">
        <v>1</v>
      </c>
      <c r="D59" s="64">
        <v>1</v>
      </c>
      <c r="E59" s="67">
        <v>3</v>
      </c>
      <c r="F59" s="67">
        <v>2</v>
      </c>
      <c r="G59" s="67">
        <v>5</v>
      </c>
      <c r="H59" s="10">
        <v>190</v>
      </c>
      <c r="I59" s="10">
        <v>36</v>
      </c>
      <c r="J59" s="10">
        <f>I59+H59</f>
        <v>226</v>
      </c>
      <c r="K59" s="11">
        <f>I59*100/J59</f>
        <v>15.929203539823009</v>
      </c>
      <c r="L59" s="10">
        <f>J59*F59*E59*G59*D59*10000</f>
        <v>67800000</v>
      </c>
      <c r="M59" s="57"/>
      <c r="N59" s="58"/>
    </row>
    <row r="60" spans="1:14" x14ac:dyDescent="0.2">
      <c r="A60" s="72"/>
      <c r="B60" s="62"/>
      <c r="C60" s="3">
        <v>2</v>
      </c>
      <c r="D60" s="65"/>
      <c r="E60" s="62"/>
      <c r="F60" s="62"/>
      <c r="G60" s="62"/>
      <c r="H60" s="3">
        <v>212</v>
      </c>
      <c r="I60" s="3">
        <v>33</v>
      </c>
      <c r="J60" s="3">
        <f t="shared" ref="J60:J62" si="36">I60+H60</f>
        <v>245</v>
      </c>
      <c r="K60" s="4">
        <f t="shared" ref="K60:K62" si="37">I60*100/J60</f>
        <v>13.469387755102041</v>
      </c>
      <c r="L60" s="3">
        <f>J60*F59*E59*G59*D59*10000</f>
        <v>73500000</v>
      </c>
      <c r="M60" s="57"/>
      <c r="N60" s="58"/>
    </row>
    <row r="61" spans="1:14" x14ac:dyDescent="0.2">
      <c r="A61" s="72"/>
      <c r="B61" s="62"/>
      <c r="C61" s="3">
        <v>3</v>
      </c>
      <c r="D61" s="65"/>
      <c r="E61" s="62"/>
      <c r="F61" s="62"/>
      <c r="G61" s="62"/>
      <c r="H61" s="3">
        <v>200</v>
      </c>
      <c r="I61" s="3">
        <v>28</v>
      </c>
      <c r="J61" s="3">
        <f t="shared" si="36"/>
        <v>228</v>
      </c>
      <c r="K61" s="4">
        <f t="shared" si="37"/>
        <v>12.280701754385966</v>
      </c>
      <c r="L61" s="3">
        <f>J61*F59*E59*G59*D59*10000</f>
        <v>68400000</v>
      </c>
      <c r="M61" s="57"/>
      <c r="N61" s="58"/>
    </row>
    <row r="62" spans="1:14" x14ac:dyDescent="0.2">
      <c r="A62" s="72"/>
      <c r="B62" s="62"/>
      <c r="C62" s="3">
        <v>4</v>
      </c>
      <c r="D62" s="65"/>
      <c r="E62" s="62"/>
      <c r="F62" s="62"/>
      <c r="G62" s="62"/>
      <c r="H62" s="3">
        <v>224</v>
      </c>
      <c r="I62" s="3">
        <v>28</v>
      </c>
      <c r="J62" s="3">
        <f t="shared" si="36"/>
        <v>252</v>
      </c>
      <c r="K62" s="4">
        <f t="shared" si="37"/>
        <v>11.111111111111111</v>
      </c>
      <c r="L62" s="3">
        <f>J62*F59*E59*G59*D59*10000</f>
        <v>75600000</v>
      </c>
      <c r="M62" s="57"/>
      <c r="N62" s="58"/>
    </row>
    <row r="63" spans="1:14" x14ac:dyDescent="0.2">
      <c r="A63" s="72"/>
      <c r="B63" s="62"/>
      <c r="C63" s="5" t="s">
        <v>2</v>
      </c>
      <c r="D63" s="65"/>
      <c r="E63" s="62"/>
      <c r="F63" s="62"/>
      <c r="G63" s="62"/>
      <c r="H63" s="6">
        <f>AVERAGE(H59:H62)</f>
        <v>206.5</v>
      </c>
      <c r="I63" s="6">
        <f t="shared" ref="I63:L63" si="38">AVERAGE(I59:I62)</f>
        <v>31.25</v>
      </c>
      <c r="J63" s="6">
        <f t="shared" si="38"/>
        <v>237.75</v>
      </c>
      <c r="K63" s="6">
        <f t="shared" si="38"/>
        <v>13.197601040105532</v>
      </c>
      <c r="L63" s="5">
        <f t="shared" si="38"/>
        <v>71325000</v>
      </c>
      <c r="M63" s="51">
        <f>AVERAGE(K53:K56,K59:K62)</f>
        <v>13.358665431840642</v>
      </c>
      <c r="N63" s="53">
        <f>AVERAGE(L53:L56,L59:L62)</f>
        <v>78375000</v>
      </c>
    </row>
    <row r="64" spans="1:14" ht="15" thickBot="1" x14ac:dyDescent="0.25">
      <c r="A64" s="73"/>
      <c r="B64" s="63"/>
      <c r="C64" s="7" t="s">
        <v>0</v>
      </c>
      <c r="D64" s="70"/>
      <c r="E64" s="63"/>
      <c r="F64" s="63"/>
      <c r="G64" s="63"/>
      <c r="H64" s="8">
        <f>STDEV(H59:H62)</f>
        <v>14.730919862656235</v>
      </c>
      <c r="I64" s="8">
        <f t="shared" ref="I64:L64" si="39">STDEV(I59:I62)</f>
        <v>3.9475730941090039</v>
      </c>
      <c r="J64" s="8">
        <f t="shared" si="39"/>
        <v>12.76388133236386</v>
      </c>
      <c r="K64" s="8">
        <f t="shared" si="39"/>
        <v>2.0599081499636083</v>
      </c>
      <c r="L64" s="9">
        <f t="shared" si="39"/>
        <v>3829164.3997091586</v>
      </c>
      <c r="M64" s="52">
        <f>STDEV(K53:K56,K59:K62)</f>
        <v>1.3660806532814875</v>
      </c>
      <c r="N64" s="54">
        <f>STDEV(L53:L56,L59:L62)</f>
        <v>8735763.9293064363</v>
      </c>
    </row>
    <row r="65" spans="1:14" x14ac:dyDescent="0.2">
      <c r="A65" s="71" t="s">
        <v>61</v>
      </c>
      <c r="B65" s="61" t="s">
        <v>62</v>
      </c>
      <c r="C65" s="1">
        <v>1</v>
      </c>
      <c r="D65" s="69">
        <v>1</v>
      </c>
      <c r="E65" s="61">
        <v>3</v>
      </c>
      <c r="F65" s="61">
        <v>2</v>
      </c>
      <c r="G65" s="61">
        <v>5</v>
      </c>
      <c r="H65" s="1">
        <v>223</v>
      </c>
      <c r="I65" s="1">
        <v>54</v>
      </c>
      <c r="J65" s="1">
        <f>I65+H65</f>
        <v>277</v>
      </c>
      <c r="K65" s="2">
        <f>I65*100/J65</f>
        <v>19.494584837545126</v>
      </c>
      <c r="L65" s="1">
        <f>J65*F65*E65*G65*D65*10000</f>
        <v>83100000</v>
      </c>
      <c r="M65" s="55"/>
      <c r="N65" s="56"/>
    </row>
    <row r="66" spans="1:14" x14ac:dyDescent="0.2">
      <c r="A66" s="72"/>
      <c r="B66" s="62"/>
      <c r="C66" s="3">
        <v>2</v>
      </c>
      <c r="D66" s="65"/>
      <c r="E66" s="62"/>
      <c r="F66" s="62"/>
      <c r="G66" s="62"/>
      <c r="H66" s="3">
        <v>238</v>
      </c>
      <c r="I66" s="3">
        <v>54</v>
      </c>
      <c r="J66" s="3">
        <f t="shared" ref="J66:J68" si="40">I66+H66</f>
        <v>292</v>
      </c>
      <c r="K66" s="4">
        <f t="shared" ref="K66:K68" si="41">I66*100/J66</f>
        <v>18.493150684931507</v>
      </c>
      <c r="L66" s="3">
        <f>J66*F65*E65*G65*D65*10000</f>
        <v>87600000</v>
      </c>
      <c r="M66" s="57"/>
      <c r="N66" s="58"/>
    </row>
    <row r="67" spans="1:14" x14ac:dyDescent="0.2">
      <c r="A67" s="72"/>
      <c r="B67" s="62"/>
      <c r="C67" s="3">
        <v>3</v>
      </c>
      <c r="D67" s="65"/>
      <c r="E67" s="62"/>
      <c r="F67" s="62"/>
      <c r="G67" s="62"/>
      <c r="H67" s="3">
        <v>239</v>
      </c>
      <c r="I67" s="3">
        <v>54</v>
      </c>
      <c r="J67" s="3">
        <f t="shared" si="40"/>
        <v>293</v>
      </c>
      <c r="K67" s="4">
        <f t="shared" si="41"/>
        <v>18.430034129692832</v>
      </c>
      <c r="L67" s="3">
        <f>J67*F65*E65*G65*D65*10000</f>
        <v>87900000</v>
      </c>
      <c r="M67" s="57"/>
      <c r="N67" s="58"/>
    </row>
    <row r="68" spans="1:14" x14ac:dyDescent="0.2">
      <c r="A68" s="72"/>
      <c r="B68" s="62"/>
      <c r="C68" s="3">
        <v>4</v>
      </c>
      <c r="D68" s="65"/>
      <c r="E68" s="62"/>
      <c r="F68" s="62"/>
      <c r="G68" s="62"/>
      <c r="H68" s="3">
        <v>245</v>
      </c>
      <c r="I68" s="3">
        <v>47</v>
      </c>
      <c r="J68" s="3">
        <f t="shared" si="40"/>
        <v>292</v>
      </c>
      <c r="K68" s="4">
        <f t="shared" si="41"/>
        <v>16.095890410958905</v>
      </c>
      <c r="L68" s="3">
        <f>J68*F65*E65*G65*D65*10000</f>
        <v>87600000</v>
      </c>
      <c r="M68" s="57"/>
      <c r="N68" s="58"/>
    </row>
    <row r="69" spans="1:14" x14ac:dyDescent="0.2">
      <c r="A69" s="72"/>
      <c r="B69" s="62"/>
      <c r="C69" s="5" t="s">
        <v>2</v>
      </c>
      <c r="D69" s="65"/>
      <c r="E69" s="62"/>
      <c r="F69" s="62"/>
      <c r="G69" s="62"/>
      <c r="H69" s="6">
        <f>AVERAGE(H65:H68)</f>
        <v>236.25</v>
      </c>
      <c r="I69" s="6">
        <f t="shared" ref="I69:L69" si="42">AVERAGE(I65:I68)</f>
        <v>52.25</v>
      </c>
      <c r="J69" s="6">
        <f t="shared" si="42"/>
        <v>288.5</v>
      </c>
      <c r="K69" s="6">
        <f t="shared" si="42"/>
        <v>18.128415015782092</v>
      </c>
      <c r="L69" s="5">
        <f t="shared" si="42"/>
        <v>86550000</v>
      </c>
      <c r="M69" s="59"/>
      <c r="N69" s="59"/>
    </row>
    <row r="70" spans="1:14" ht="15" thickBot="1" x14ac:dyDescent="0.25">
      <c r="A70" s="72"/>
      <c r="B70" s="63"/>
      <c r="C70" s="7" t="s">
        <v>0</v>
      </c>
      <c r="D70" s="70"/>
      <c r="E70" s="63"/>
      <c r="F70" s="63"/>
      <c r="G70" s="63"/>
      <c r="H70" s="8">
        <f>STDEV(H65:H68)</f>
        <v>9.3585967609109719</v>
      </c>
      <c r="I70" s="8">
        <f t="shared" ref="I70:L70" si="43">STDEV(I65:I68)</f>
        <v>3.5</v>
      </c>
      <c r="J70" s="8">
        <f t="shared" si="43"/>
        <v>7.6811457478686078</v>
      </c>
      <c r="K70" s="8">
        <f t="shared" si="43"/>
        <v>1.4400905584179842</v>
      </c>
      <c r="L70" s="9">
        <f t="shared" si="43"/>
        <v>2304343.7243605824</v>
      </c>
      <c r="M70" s="59"/>
      <c r="N70" s="59"/>
    </row>
    <row r="71" spans="1:14" x14ac:dyDescent="0.2">
      <c r="A71" s="72"/>
      <c r="B71" s="67" t="s">
        <v>63</v>
      </c>
      <c r="C71" s="10">
        <v>1</v>
      </c>
      <c r="D71" s="64">
        <v>1</v>
      </c>
      <c r="E71" s="67">
        <v>3</v>
      </c>
      <c r="F71" s="67">
        <v>2</v>
      </c>
      <c r="G71" s="67">
        <v>5</v>
      </c>
      <c r="H71" s="10">
        <v>226</v>
      </c>
      <c r="I71" s="10">
        <v>76</v>
      </c>
      <c r="J71" s="10">
        <f>I71+H71</f>
        <v>302</v>
      </c>
      <c r="K71" s="11">
        <f>I71*100/J71</f>
        <v>25.165562913907284</v>
      </c>
      <c r="L71" s="10">
        <f>J71*F71*E71*G71*D71*10000</f>
        <v>90600000</v>
      </c>
      <c r="M71" s="57"/>
      <c r="N71" s="58"/>
    </row>
    <row r="72" spans="1:14" x14ac:dyDescent="0.2">
      <c r="A72" s="72"/>
      <c r="B72" s="62"/>
      <c r="C72" s="3">
        <v>2</v>
      </c>
      <c r="D72" s="65"/>
      <c r="E72" s="62"/>
      <c r="F72" s="62"/>
      <c r="G72" s="62"/>
      <c r="H72" s="3">
        <v>203</v>
      </c>
      <c r="I72" s="3">
        <v>75</v>
      </c>
      <c r="J72" s="3">
        <f t="shared" ref="J72:J74" si="44">I72+H72</f>
        <v>278</v>
      </c>
      <c r="K72" s="4">
        <f t="shared" ref="K72:K74" si="45">I72*100/J72</f>
        <v>26.978417266187051</v>
      </c>
      <c r="L72" s="3">
        <f>J72*F71*E71*G71*D71*10000</f>
        <v>83400000</v>
      </c>
      <c r="M72" s="57"/>
      <c r="N72" s="58"/>
    </row>
    <row r="73" spans="1:14" x14ac:dyDescent="0.2">
      <c r="A73" s="72"/>
      <c r="B73" s="62"/>
      <c r="C73" s="3">
        <v>3</v>
      </c>
      <c r="D73" s="65"/>
      <c r="E73" s="62"/>
      <c r="F73" s="62"/>
      <c r="G73" s="62"/>
      <c r="H73" s="3">
        <v>221</v>
      </c>
      <c r="I73" s="3">
        <v>65</v>
      </c>
      <c r="J73" s="3">
        <f t="shared" si="44"/>
        <v>286</v>
      </c>
      <c r="K73" s="4">
        <f t="shared" si="45"/>
        <v>22.727272727272727</v>
      </c>
      <c r="L73" s="3">
        <f>J73*F71*E71*G71*D71*10000</f>
        <v>85800000</v>
      </c>
      <c r="M73" s="57"/>
      <c r="N73" s="58"/>
    </row>
    <row r="74" spans="1:14" x14ac:dyDescent="0.2">
      <c r="A74" s="72"/>
      <c r="B74" s="62"/>
      <c r="C74" s="3">
        <v>4</v>
      </c>
      <c r="D74" s="65"/>
      <c r="E74" s="62"/>
      <c r="F74" s="62"/>
      <c r="G74" s="62"/>
      <c r="H74" s="3">
        <v>211</v>
      </c>
      <c r="I74" s="3">
        <v>65</v>
      </c>
      <c r="J74" s="3">
        <f t="shared" si="44"/>
        <v>276</v>
      </c>
      <c r="K74" s="4">
        <f t="shared" si="45"/>
        <v>23.55072463768116</v>
      </c>
      <c r="L74" s="3">
        <f>J74*F71*E71*G71*D71*10000</f>
        <v>82800000</v>
      </c>
      <c r="M74" s="57"/>
      <c r="N74" s="58"/>
    </row>
    <row r="75" spans="1:14" x14ac:dyDescent="0.2">
      <c r="A75" s="72"/>
      <c r="B75" s="62"/>
      <c r="C75" s="5" t="s">
        <v>2</v>
      </c>
      <c r="D75" s="65"/>
      <c r="E75" s="62"/>
      <c r="F75" s="62"/>
      <c r="G75" s="62"/>
      <c r="H75" s="6">
        <f>AVERAGE(H71:H74)</f>
        <v>215.25</v>
      </c>
      <c r="I75" s="6">
        <f t="shared" ref="I75:L75" si="46">AVERAGE(I71:I74)</f>
        <v>70.25</v>
      </c>
      <c r="J75" s="6">
        <f t="shared" si="46"/>
        <v>285.5</v>
      </c>
      <c r="K75" s="6">
        <f t="shared" si="46"/>
        <v>24.605494386262052</v>
      </c>
      <c r="L75" s="5">
        <f t="shared" si="46"/>
        <v>85650000</v>
      </c>
      <c r="M75" s="51">
        <f>AVERAGE(K65:K68,K71:K74)</f>
        <v>21.366954701022074</v>
      </c>
      <c r="N75" s="53">
        <f>AVERAGE(L65:L68,L71:L74)</f>
        <v>86100000</v>
      </c>
    </row>
    <row r="76" spans="1:14" ht="15" thickBot="1" x14ac:dyDescent="0.25">
      <c r="A76" s="73"/>
      <c r="B76" s="63"/>
      <c r="C76" s="7" t="s">
        <v>0</v>
      </c>
      <c r="D76" s="70"/>
      <c r="E76" s="63"/>
      <c r="F76" s="63"/>
      <c r="G76" s="63"/>
      <c r="H76" s="8">
        <f>STDEV(H71:H74)</f>
        <v>10.275375094532235</v>
      </c>
      <c r="I76" s="8">
        <f t="shared" ref="I76:L76" si="47">STDEV(I71:I74)</f>
        <v>6.0759087111860612</v>
      </c>
      <c r="J76" s="8">
        <f t="shared" si="47"/>
        <v>11.818065267490557</v>
      </c>
      <c r="K76" s="8">
        <f t="shared" si="47"/>
        <v>1.8783588202247428</v>
      </c>
      <c r="L76" s="9">
        <f t="shared" si="47"/>
        <v>3545419.5802471675</v>
      </c>
      <c r="M76" s="52">
        <f>STDEV(K65:K68,K71:K74)</f>
        <v>3.7930649567877022</v>
      </c>
      <c r="N76" s="54">
        <f>STDEV(L65:L68,L71:L74)</f>
        <v>2809677.1548143593</v>
      </c>
    </row>
    <row r="77" spans="1:14" x14ac:dyDescent="0.2">
      <c r="A77" s="71" t="s">
        <v>64</v>
      </c>
      <c r="B77" s="61" t="s">
        <v>65</v>
      </c>
      <c r="C77" s="1">
        <v>1</v>
      </c>
      <c r="D77" s="69">
        <v>1</v>
      </c>
      <c r="E77" s="61">
        <v>3</v>
      </c>
      <c r="F77" s="61">
        <v>2</v>
      </c>
      <c r="G77" s="61">
        <v>5</v>
      </c>
      <c r="H77" s="1">
        <v>195</v>
      </c>
      <c r="I77" s="1">
        <v>44</v>
      </c>
      <c r="J77" s="1">
        <f>I77+H77</f>
        <v>239</v>
      </c>
      <c r="K77" s="2">
        <f>I77*100/J77</f>
        <v>18.410041841004183</v>
      </c>
      <c r="L77" s="1">
        <f>J77*F77*E77*G77*D77*10000</f>
        <v>71700000</v>
      </c>
      <c r="M77" s="55"/>
      <c r="N77" s="56"/>
    </row>
    <row r="78" spans="1:14" x14ac:dyDescent="0.2">
      <c r="A78" s="72"/>
      <c r="B78" s="62"/>
      <c r="C78" s="3">
        <v>2</v>
      </c>
      <c r="D78" s="65"/>
      <c r="E78" s="62"/>
      <c r="F78" s="62"/>
      <c r="G78" s="62"/>
      <c r="H78" s="3">
        <v>201</v>
      </c>
      <c r="I78" s="3">
        <v>38</v>
      </c>
      <c r="J78" s="3">
        <f t="shared" ref="J78:J80" si="48">I78+H78</f>
        <v>239</v>
      </c>
      <c r="K78" s="4">
        <f t="shared" ref="K78:K80" si="49">I78*100/J78</f>
        <v>15.899581589958158</v>
      </c>
      <c r="L78" s="3">
        <f>J78*F77*E77*G77*D77*10000</f>
        <v>71700000</v>
      </c>
      <c r="M78" s="57"/>
      <c r="N78" s="58"/>
    </row>
    <row r="79" spans="1:14" x14ac:dyDescent="0.2">
      <c r="A79" s="72"/>
      <c r="B79" s="62"/>
      <c r="C79" s="3">
        <v>3</v>
      </c>
      <c r="D79" s="65"/>
      <c r="E79" s="62"/>
      <c r="F79" s="62"/>
      <c r="G79" s="62"/>
      <c r="H79" s="3">
        <v>231</v>
      </c>
      <c r="I79" s="3">
        <v>39</v>
      </c>
      <c r="J79" s="3">
        <f t="shared" si="48"/>
        <v>270</v>
      </c>
      <c r="K79" s="4">
        <f t="shared" si="49"/>
        <v>14.444444444444445</v>
      </c>
      <c r="L79" s="3">
        <f>J79*F77*E77*G77*D77*10000</f>
        <v>81000000</v>
      </c>
      <c r="M79" s="57"/>
      <c r="N79" s="58"/>
    </row>
    <row r="80" spans="1:14" x14ac:dyDescent="0.2">
      <c r="A80" s="72"/>
      <c r="B80" s="62"/>
      <c r="C80" s="3">
        <v>4</v>
      </c>
      <c r="D80" s="65"/>
      <c r="E80" s="62"/>
      <c r="F80" s="62"/>
      <c r="G80" s="62"/>
      <c r="H80" s="3">
        <v>212</v>
      </c>
      <c r="I80" s="3">
        <v>44</v>
      </c>
      <c r="J80" s="3">
        <f t="shared" si="48"/>
        <v>256</v>
      </c>
      <c r="K80" s="4">
        <f t="shared" si="49"/>
        <v>17.1875</v>
      </c>
      <c r="L80" s="3">
        <f>J80*F77*E77*G77*D77*10000</f>
        <v>76800000</v>
      </c>
      <c r="M80" s="57"/>
      <c r="N80" s="58"/>
    </row>
    <row r="81" spans="1:14" x14ac:dyDescent="0.2">
      <c r="A81" s="72"/>
      <c r="B81" s="62"/>
      <c r="C81" s="5" t="s">
        <v>2</v>
      </c>
      <c r="D81" s="65"/>
      <c r="E81" s="62"/>
      <c r="F81" s="62"/>
      <c r="G81" s="62"/>
      <c r="H81" s="6">
        <f>AVERAGE(H77:H80)</f>
        <v>209.75</v>
      </c>
      <c r="I81" s="6">
        <f t="shared" ref="I81:L81" si="50">AVERAGE(I77:I80)</f>
        <v>41.25</v>
      </c>
      <c r="J81" s="6">
        <f t="shared" si="50"/>
        <v>251</v>
      </c>
      <c r="K81" s="6">
        <f t="shared" si="50"/>
        <v>16.485391968851694</v>
      </c>
      <c r="L81" s="5">
        <f t="shared" si="50"/>
        <v>75300000</v>
      </c>
      <c r="M81" s="59"/>
      <c r="N81" s="59"/>
    </row>
    <row r="82" spans="1:14" ht="15" thickBot="1" x14ac:dyDescent="0.25">
      <c r="A82" s="72"/>
      <c r="B82" s="63"/>
      <c r="C82" s="7" t="s">
        <v>0</v>
      </c>
      <c r="D82" s="70"/>
      <c r="E82" s="63"/>
      <c r="F82" s="63"/>
      <c r="G82" s="63"/>
      <c r="H82" s="8">
        <f>STDEV(H77:H80)</f>
        <v>15.819292019556375</v>
      </c>
      <c r="I82" s="8">
        <f t="shared" ref="I82:L82" si="51">STDEV(I77:I80)</f>
        <v>3.2015621187164243</v>
      </c>
      <c r="J82" s="8">
        <f t="shared" si="51"/>
        <v>14.98888477061141</v>
      </c>
      <c r="K82" s="8">
        <f t="shared" si="51"/>
        <v>1.7035133709663108</v>
      </c>
      <c r="L82" s="9">
        <f t="shared" si="51"/>
        <v>4496665.4311834229</v>
      </c>
      <c r="M82" s="59"/>
      <c r="N82" s="59"/>
    </row>
    <row r="83" spans="1:14" x14ac:dyDescent="0.2">
      <c r="A83" s="72"/>
      <c r="B83" s="67" t="s">
        <v>66</v>
      </c>
      <c r="C83" s="10">
        <v>1</v>
      </c>
      <c r="D83" s="64">
        <v>1</v>
      </c>
      <c r="E83" s="67">
        <v>3</v>
      </c>
      <c r="F83" s="67">
        <v>2</v>
      </c>
      <c r="G83" s="67">
        <v>5</v>
      </c>
      <c r="H83" s="10">
        <v>182</v>
      </c>
      <c r="I83" s="10">
        <v>20</v>
      </c>
      <c r="J83" s="10">
        <f>I83+H83</f>
        <v>202</v>
      </c>
      <c r="K83" s="11">
        <f>I83*100/J83</f>
        <v>9.9009900990099009</v>
      </c>
      <c r="L83" s="10">
        <f>J83*F83*E83*G83*D83*10000</f>
        <v>60600000</v>
      </c>
      <c r="M83" s="57"/>
      <c r="N83" s="58"/>
    </row>
    <row r="84" spans="1:14" x14ac:dyDescent="0.2">
      <c r="A84" s="72"/>
      <c r="B84" s="62"/>
      <c r="C84" s="3">
        <v>2</v>
      </c>
      <c r="D84" s="65"/>
      <c r="E84" s="62"/>
      <c r="F84" s="62"/>
      <c r="G84" s="62"/>
      <c r="H84" s="3">
        <v>157</v>
      </c>
      <c r="I84" s="3">
        <v>26</v>
      </c>
      <c r="J84" s="3">
        <f t="shared" ref="J84:J86" si="52">I84+H84</f>
        <v>183</v>
      </c>
      <c r="K84" s="4">
        <f t="shared" ref="K84:K86" si="53">I84*100/J84</f>
        <v>14.207650273224044</v>
      </c>
      <c r="L84" s="3">
        <f>J84*F83*E83*G83*D83*10000</f>
        <v>54900000</v>
      </c>
      <c r="M84" s="57"/>
      <c r="N84" s="58"/>
    </row>
    <row r="85" spans="1:14" x14ac:dyDescent="0.2">
      <c r="A85" s="72"/>
      <c r="B85" s="62"/>
      <c r="C85" s="3">
        <v>3</v>
      </c>
      <c r="D85" s="65"/>
      <c r="E85" s="62"/>
      <c r="F85" s="62"/>
      <c r="G85" s="62"/>
      <c r="H85" s="3">
        <v>164</v>
      </c>
      <c r="I85" s="3">
        <v>27</v>
      </c>
      <c r="J85" s="3">
        <f t="shared" si="52"/>
        <v>191</v>
      </c>
      <c r="K85" s="4">
        <f t="shared" si="53"/>
        <v>14.136125654450261</v>
      </c>
      <c r="L85" s="3">
        <f>J85*F83*E83*G83*D83*10000</f>
        <v>57300000</v>
      </c>
      <c r="M85" s="57"/>
      <c r="N85" s="58"/>
    </row>
    <row r="86" spans="1:14" x14ac:dyDescent="0.2">
      <c r="A86" s="72"/>
      <c r="B86" s="62"/>
      <c r="C86" s="3">
        <v>4</v>
      </c>
      <c r="D86" s="65"/>
      <c r="E86" s="62"/>
      <c r="F86" s="62"/>
      <c r="G86" s="62"/>
      <c r="H86" s="3">
        <v>198</v>
      </c>
      <c r="I86" s="3">
        <v>25</v>
      </c>
      <c r="J86" s="3">
        <f t="shared" si="52"/>
        <v>223</v>
      </c>
      <c r="K86" s="4">
        <f t="shared" si="53"/>
        <v>11.210762331838565</v>
      </c>
      <c r="L86" s="3">
        <f>J86*F83*E83*G83*D83*10000</f>
        <v>66900000</v>
      </c>
      <c r="M86" s="57"/>
      <c r="N86" s="58"/>
    </row>
    <row r="87" spans="1:14" x14ac:dyDescent="0.2">
      <c r="A87" s="72"/>
      <c r="B87" s="62"/>
      <c r="C87" s="5" t="s">
        <v>2</v>
      </c>
      <c r="D87" s="65"/>
      <c r="E87" s="62"/>
      <c r="F87" s="62"/>
      <c r="G87" s="62"/>
      <c r="H87" s="6">
        <f>AVERAGE(H83:H86)</f>
        <v>175.25</v>
      </c>
      <c r="I87" s="6">
        <f t="shared" ref="I87:L87" si="54">AVERAGE(I83:I86)</f>
        <v>24.5</v>
      </c>
      <c r="J87" s="6">
        <f t="shared" si="54"/>
        <v>199.75</v>
      </c>
      <c r="K87" s="6">
        <f t="shared" si="54"/>
        <v>12.363882089630692</v>
      </c>
      <c r="L87" s="5">
        <f t="shared" si="54"/>
        <v>59925000</v>
      </c>
      <c r="M87" s="51">
        <f>AVERAGE(K77:K80,K83:K86)</f>
        <v>14.424637029241193</v>
      </c>
      <c r="N87" s="53">
        <f>AVERAGE(L77:L80,L83:L86)</f>
        <v>67612500</v>
      </c>
    </row>
    <row r="88" spans="1:14" ht="15" thickBot="1" x14ac:dyDescent="0.25">
      <c r="A88" s="73"/>
      <c r="B88" s="63"/>
      <c r="C88" s="7" t="s">
        <v>0</v>
      </c>
      <c r="D88" s="70"/>
      <c r="E88" s="63"/>
      <c r="F88" s="63"/>
      <c r="G88" s="63"/>
      <c r="H88" s="8">
        <f>STDEV(H83:H86)</f>
        <v>18.463928798245153</v>
      </c>
      <c r="I88" s="8">
        <f t="shared" ref="I88:L88" si="55">STDEV(I83:I86)</f>
        <v>3.1091263510296048</v>
      </c>
      <c r="J88" s="8">
        <f t="shared" si="55"/>
        <v>17.346949779908474</v>
      </c>
      <c r="K88" s="8">
        <f t="shared" si="55"/>
        <v>2.1552919756690407</v>
      </c>
      <c r="L88" s="9">
        <f t="shared" si="55"/>
        <v>5204084.9339725422</v>
      </c>
      <c r="M88" s="52">
        <f>STDEV(K77:K80,K83:K86)</f>
        <v>2.843926141430094</v>
      </c>
      <c r="N88" s="54">
        <f>STDEV(L77:L80,L83:L86)</f>
        <v>9370841.9350359645</v>
      </c>
    </row>
    <row r="89" spans="1:14" x14ac:dyDescent="0.2">
      <c r="A89" s="71" t="s">
        <v>67</v>
      </c>
      <c r="B89" s="61" t="s">
        <v>68</v>
      </c>
      <c r="C89" s="1">
        <v>1</v>
      </c>
      <c r="D89" s="69">
        <v>1</v>
      </c>
      <c r="E89" s="61">
        <v>3</v>
      </c>
      <c r="F89" s="61">
        <v>2</v>
      </c>
      <c r="G89" s="61">
        <v>5</v>
      </c>
      <c r="H89" s="1">
        <v>255</v>
      </c>
      <c r="I89" s="1">
        <v>67</v>
      </c>
      <c r="J89" s="1">
        <f>I89+H89</f>
        <v>322</v>
      </c>
      <c r="K89" s="2">
        <f>I89*100/J89</f>
        <v>20.80745341614907</v>
      </c>
      <c r="L89" s="1">
        <f>J89*F89*E89*G89*D89*10000</f>
        <v>96600000</v>
      </c>
      <c r="M89" s="55"/>
      <c r="N89" s="56"/>
    </row>
    <row r="90" spans="1:14" x14ac:dyDescent="0.2">
      <c r="A90" s="72"/>
      <c r="B90" s="62"/>
      <c r="C90" s="3">
        <v>2</v>
      </c>
      <c r="D90" s="65"/>
      <c r="E90" s="62"/>
      <c r="F90" s="62"/>
      <c r="G90" s="62"/>
      <c r="H90" s="3">
        <v>252</v>
      </c>
      <c r="I90" s="3">
        <v>81</v>
      </c>
      <c r="J90" s="3">
        <f t="shared" ref="J90:J92" si="56">I90+H90</f>
        <v>333</v>
      </c>
      <c r="K90" s="4">
        <f t="shared" ref="K90:K92" si="57">I90*100/J90</f>
        <v>24.324324324324323</v>
      </c>
      <c r="L90" s="3">
        <f>J90*F89*E89*G89*D89*10000</f>
        <v>99900000</v>
      </c>
      <c r="M90" s="57"/>
      <c r="N90" s="58"/>
    </row>
    <row r="91" spans="1:14" x14ac:dyDescent="0.2">
      <c r="A91" s="72"/>
      <c r="B91" s="62"/>
      <c r="C91" s="3">
        <v>3</v>
      </c>
      <c r="D91" s="65"/>
      <c r="E91" s="62"/>
      <c r="F91" s="62"/>
      <c r="G91" s="62"/>
      <c r="H91" s="3">
        <v>235</v>
      </c>
      <c r="I91" s="3">
        <v>61</v>
      </c>
      <c r="J91" s="3">
        <f t="shared" si="56"/>
        <v>296</v>
      </c>
      <c r="K91" s="4">
        <f t="shared" si="57"/>
        <v>20.608108108108109</v>
      </c>
      <c r="L91" s="3">
        <f>J91*F89*E89*G89*D89*10000</f>
        <v>88800000</v>
      </c>
      <c r="M91" s="57"/>
      <c r="N91" s="58"/>
    </row>
    <row r="92" spans="1:14" x14ac:dyDescent="0.2">
      <c r="A92" s="72"/>
      <c r="B92" s="62"/>
      <c r="C92" s="3">
        <v>4</v>
      </c>
      <c r="D92" s="65"/>
      <c r="E92" s="62"/>
      <c r="F92" s="62"/>
      <c r="G92" s="62"/>
      <c r="H92" s="3">
        <v>215</v>
      </c>
      <c r="I92" s="3">
        <v>70</v>
      </c>
      <c r="J92" s="3">
        <f t="shared" si="56"/>
        <v>285</v>
      </c>
      <c r="K92" s="4">
        <f t="shared" si="57"/>
        <v>24.561403508771932</v>
      </c>
      <c r="L92" s="3">
        <f>J92*F89*E89*G89*D89*10000</f>
        <v>85500000</v>
      </c>
      <c r="M92" s="57"/>
      <c r="N92" s="58"/>
    </row>
    <row r="93" spans="1:14" x14ac:dyDescent="0.2">
      <c r="A93" s="72"/>
      <c r="B93" s="62"/>
      <c r="C93" s="5" t="s">
        <v>2</v>
      </c>
      <c r="D93" s="65"/>
      <c r="E93" s="62"/>
      <c r="F93" s="62"/>
      <c r="G93" s="62"/>
      <c r="H93" s="6">
        <f>AVERAGE(H89:H92)</f>
        <v>239.25</v>
      </c>
      <c r="I93" s="6">
        <f t="shared" ref="I93:L93" si="58">AVERAGE(I89:I92)</f>
        <v>69.75</v>
      </c>
      <c r="J93" s="6">
        <f t="shared" si="58"/>
        <v>309</v>
      </c>
      <c r="K93" s="6">
        <f t="shared" si="58"/>
        <v>22.57532233933836</v>
      </c>
      <c r="L93" s="5">
        <f t="shared" si="58"/>
        <v>92700000</v>
      </c>
      <c r="M93" s="59"/>
      <c r="N93" s="59"/>
    </row>
    <row r="94" spans="1:14" ht="15" thickBot="1" x14ac:dyDescent="0.25">
      <c r="A94" s="72"/>
      <c r="B94" s="63"/>
      <c r="C94" s="7" t="s">
        <v>0</v>
      </c>
      <c r="D94" s="70"/>
      <c r="E94" s="63"/>
      <c r="F94" s="63"/>
      <c r="G94" s="63"/>
      <c r="H94" s="8">
        <f>STDEV(H89:H92)</f>
        <v>18.409689477736084</v>
      </c>
      <c r="I94" s="8">
        <f t="shared" ref="I94:L94" si="59">STDEV(I89:I92)</f>
        <v>8.3815273071201055</v>
      </c>
      <c r="J94" s="8">
        <f t="shared" si="59"/>
        <v>22.286019533929039</v>
      </c>
      <c r="K94" s="8">
        <f t="shared" si="59"/>
        <v>2.1601557595226595</v>
      </c>
      <c r="L94" s="9">
        <f t="shared" si="59"/>
        <v>6685805.8601787118</v>
      </c>
      <c r="M94" s="59"/>
      <c r="N94" s="59"/>
    </row>
    <row r="95" spans="1:14" x14ac:dyDescent="0.2">
      <c r="A95" s="72"/>
      <c r="B95" s="67" t="s">
        <v>69</v>
      </c>
      <c r="C95" s="10">
        <v>1</v>
      </c>
      <c r="D95" s="64">
        <v>1</v>
      </c>
      <c r="E95" s="67">
        <v>3</v>
      </c>
      <c r="F95" s="67">
        <v>2</v>
      </c>
      <c r="G95" s="67">
        <v>5</v>
      </c>
      <c r="H95" s="10">
        <v>279</v>
      </c>
      <c r="I95" s="10">
        <v>57</v>
      </c>
      <c r="J95" s="10">
        <f>I95+H95</f>
        <v>336</v>
      </c>
      <c r="K95" s="11">
        <f>I95*100/J95</f>
        <v>16.964285714285715</v>
      </c>
      <c r="L95" s="10">
        <f>J95*F95*E95*G95*D95*10000</f>
        <v>100800000</v>
      </c>
      <c r="M95" s="57"/>
      <c r="N95" s="58"/>
    </row>
    <row r="96" spans="1:14" x14ac:dyDescent="0.2">
      <c r="A96" s="72"/>
      <c r="B96" s="62"/>
      <c r="C96" s="3">
        <v>2</v>
      </c>
      <c r="D96" s="65"/>
      <c r="E96" s="62"/>
      <c r="F96" s="62"/>
      <c r="G96" s="62"/>
      <c r="H96" s="3">
        <v>270</v>
      </c>
      <c r="I96" s="3">
        <v>47</v>
      </c>
      <c r="J96" s="3">
        <f t="shared" ref="J96:J98" si="60">I96+H96</f>
        <v>317</v>
      </c>
      <c r="K96" s="4">
        <f t="shared" ref="K96:K98" si="61">I96*100/J96</f>
        <v>14.826498422712934</v>
      </c>
      <c r="L96" s="3">
        <f>J96*F95*E95*G95*D95*10000</f>
        <v>95100000</v>
      </c>
      <c r="M96" s="57"/>
      <c r="N96" s="58"/>
    </row>
    <row r="97" spans="1:14" x14ac:dyDescent="0.2">
      <c r="A97" s="72"/>
      <c r="B97" s="62"/>
      <c r="C97" s="3">
        <v>3</v>
      </c>
      <c r="D97" s="65"/>
      <c r="E97" s="62"/>
      <c r="F97" s="62"/>
      <c r="G97" s="62"/>
      <c r="H97" s="3">
        <v>253</v>
      </c>
      <c r="I97" s="3">
        <v>43</v>
      </c>
      <c r="J97" s="3">
        <f t="shared" si="60"/>
        <v>296</v>
      </c>
      <c r="K97" s="4">
        <f t="shared" si="61"/>
        <v>14.527027027027026</v>
      </c>
      <c r="L97" s="3">
        <f>J97*F95*E95*G95*D95*10000</f>
        <v>88800000</v>
      </c>
      <c r="M97" s="57"/>
      <c r="N97" s="58"/>
    </row>
    <row r="98" spans="1:14" x14ac:dyDescent="0.2">
      <c r="A98" s="72"/>
      <c r="B98" s="62"/>
      <c r="C98" s="3">
        <v>4</v>
      </c>
      <c r="D98" s="65"/>
      <c r="E98" s="62"/>
      <c r="F98" s="62"/>
      <c r="G98" s="62"/>
      <c r="H98" s="3">
        <v>282</v>
      </c>
      <c r="I98" s="3">
        <v>44</v>
      </c>
      <c r="J98" s="3">
        <f t="shared" si="60"/>
        <v>326</v>
      </c>
      <c r="K98" s="4">
        <f t="shared" si="61"/>
        <v>13.496932515337424</v>
      </c>
      <c r="L98" s="3">
        <f>J98*F95*E95*G95*D95*10000</f>
        <v>97800000</v>
      </c>
      <c r="M98" s="57"/>
      <c r="N98" s="58"/>
    </row>
    <row r="99" spans="1:14" x14ac:dyDescent="0.2">
      <c r="A99" s="72"/>
      <c r="B99" s="62"/>
      <c r="C99" s="5" t="s">
        <v>2</v>
      </c>
      <c r="D99" s="65"/>
      <c r="E99" s="62"/>
      <c r="F99" s="62"/>
      <c r="G99" s="62"/>
      <c r="H99" s="6">
        <f>AVERAGE(H95:H98)</f>
        <v>271</v>
      </c>
      <c r="I99" s="6">
        <f t="shared" ref="I99:L99" si="62">AVERAGE(I95:I98)</f>
        <v>47.75</v>
      </c>
      <c r="J99" s="6">
        <f t="shared" si="62"/>
        <v>318.75</v>
      </c>
      <c r="K99" s="6">
        <f t="shared" si="62"/>
        <v>14.953685919840776</v>
      </c>
      <c r="L99" s="5">
        <f t="shared" si="62"/>
        <v>95625000</v>
      </c>
      <c r="M99" s="51">
        <f>AVERAGE(K89:K92,K95:K98)</f>
        <v>18.764504129589564</v>
      </c>
      <c r="N99" s="27">
        <f>AVERAGE(L89:L92,L95:L98)</f>
        <v>94162500</v>
      </c>
    </row>
    <row r="100" spans="1:14" ht="15" thickBot="1" x14ac:dyDescent="0.25">
      <c r="A100" s="73"/>
      <c r="B100" s="63"/>
      <c r="C100" s="7" t="s">
        <v>0</v>
      </c>
      <c r="D100" s="70"/>
      <c r="E100" s="63"/>
      <c r="F100" s="63"/>
      <c r="G100" s="63"/>
      <c r="H100" s="8">
        <f>STDEV(H95:H98)</f>
        <v>13.038404810405298</v>
      </c>
      <c r="I100" s="8">
        <f t="shared" ref="I100:L100" si="63">STDEV(I95:I98)</f>
        <v>6.3966136874651625</v>
      </c>
      <c r="J100" s="8">
        <f t="shared" si="63"/>
        <v>17.036725037400821</v>
      </c>
      <c r="K100" s="8">
        <f t="shared" si="63"/>
        <v>1.4563489148319779</v>
      </c>
      <c r="L100" s="9">
        <f t="shared" si="63"/>
        <v>5111017.5112202466</v>
      </c>
      <c r="M100" s="52">
        <f>STDEV(K89:K92,K95:K98)</f>
        <v>4.4165332012372778</v>
      </c>
      <c r="N100" s="28">
        <f>STDEV(L89:L92,L95:L98)</f>
        <v>5726863.3898246856</v>
      </c>
    </row>
  </sheetData>
  <mergeCells count="88">
    <mergeCell ref="A77:A88"/>
    <mergeCell ref="A89:A100"/>
    <mergeCell ref="A5:A16"/>
    <mergeCell ref="A17:A28"/>
    <mergeCell ref="A29:A40"/>
    <mergeCell ref="A41:A52"/>
    <mergeCell ref="B65:B70"/>
    <mergeCell ref="G65:G70"/>
    <mergeCell ref="B71:B76"/>
    <mergeCell ref="G71:G76"/>
    <mergeCell ref="A53:A64"/>
    <mergeCell ref="A65:A76"/>
    <mergeCell ref="B89:B94"/>
    <mergeCell ref="G89:G94"/>
    <mergeCell ref="B95:B100"/>
    <mergeCell ref="G95:G100"/>
    <mergeCell ref="B77:B82"/>
    <mergeCell ref="G77:G82"/>
    <mergeCell ref="B83:B88"/>
    <mergeCell ref="G83:G88"/>
    <mergeCell ref="F59:F64"/>
    <mergeCell ref="D53:D58"/>
    <mergeCell ref="E53:E58"/>
    <mergeCell ref="F41:F46"/>
    <mergeCell ref="D47:D52"/>
    <mergeCell ref="E47:E52"/>
    <mergeCell ref="F47:F52"/>
    <mergeCell ref="D41:D46"/>
    <mergeCell ref="E41:E46"/>
    <mergeCell ref="B17:B22"/>
    <mergeCell ref="G17:G22"/>
    <mergeCell ref="B23:B28"/>
    <mergeCell ref="G23:G28"/>
    <mergeCell ref="F17:F22"/>
    <mergeCell ref="D23:D28"/>
    <mergeCell ref="E23:E28"/>
    <mergeCell ref="F23:F28"/>
    <mergeCell ref="D17:D22"/>
    <mergeCell ref="E17:E22"/>
    <mergeCell ref="E65:E70"/>
    <mergeCell ref="F53:F58"/>
    <mergeCell ref="D59:D64"/>
    <mergeCell ref="B29:B34"/>
    <mergeCell ref="G29:G34"/>
    <mergeCell ref="B35:B40"/>
    <mergeCell ref="G35:G40"/>
    <mergeCell ref="B53:B58"/>
    <mergeCell ref="G53:G58"/>
    <mergeCell ref="B59:B64"/>
    <mergeCell ref="G59:G64"/>
    <mergeCell ref="B41:B46"/>
    <mergeCell ref="G41:G46"/>
    <mergeCell ref="B47:B52"/>
    <mergeCell ref="G47:G52"/>
    <mergeCell ref="E59:E64"/>
    <mergeCell ref="D95:D100"/>
    <mergeCell ref="E95:E100"/>
    <mergeCell ref="F95:F100"/>
    <mergeCell ref="D89:D94"/>
    <mergeCell ref="E89:E94"/>
    <mergeCell ref="B5:B10"/>
    <mergeCell ref="G5:G10"/>
    <mergeCell ref="B11:B16"/>
    <mergeCell ref="G11:G16"/>
    <mergeCell ref="F89:F94"/>
    <mergeCell ref="F77:F82"/>
    <mergeCell ref="D83:D88"/>
    <mergeCell ref="E83:E88"/>
    <mergeCell ref="F83:F88"/>
    <mergeCell ref="D77:D82"/>
    <mergeCell ref="E77:E82"/>
    <mergeCell ref="F65:F70"/>
    <mergeCell ref="D71:D76"/>
    <mergeCell ref="E71:E76"/>
    <mergeCell ref="F71:F76"/>
    <mergeCell ref="D65:D70"/>
    <mergeCell ref="F29:F34"/>
    <mergeCell ref="D35:D40"/>
    <mergeCell ref="E35:E40"/>
    <mergeCell ref="F35:F40"/>
    <mergeCell ref="D29:D34"/>
    <mergeCell ref="E29:E34"/>
    <mergeCell ref="F5:F10"/>
    <mergeCell ref="D11:D16"/>
    <mergeCell ref="E11:E16"/>
    <mergeCell ref="F11:F16"/>
    <mergeCell ref="D5:D10"/>
    <mergeCell ref="E5:E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47BF6-A14A-4750-A20E-F800191C8EF6}">
  <dimension ref="A1:N100"/>
  <sheetViews>
    <sheetView workbookViewId="0">
      <selection activeCell="D3" sqref="D3"/>
    </sheetView>
  </sheetViews>
  <sheetFormatPr defaultRowHeight="14.25" x14ac:dyDescent="0.2"/>
  <cols>
    <col min="3" max="3" width="11.375" customWidth="1"/>
    <col min="8" max="8" width="11.875" customWidth="1"/>
    <col min="9" max="9" width="11.5" customWidth="1"/>
    <col min="10" max="10" width="11.625" customWidth="1"/>
    <col min="11" max="11" width="17" customWidth="1"/>
    <col min="12" max="12" width="15.125" customWidth="1"/>
    <col min="13" max="13" width="13.125" style="17" customWidth="1"/>
    <col min="14" max="14" width="13.875" style="17" customWidth="1"/>
  </cols>
  <sheetData>
    <row r="1" spans="1:14" x14ac:dyDescent="0.2">
      <c r="A1" s="60" t="s">
        <v>71</v>
      </c>
    </row>
    <row r="2" spans="1:14" x14ac:dyDescent="0.2">
      <c r="A2" s="60" t="s">
        <v>73</v>
      </c>
    </row>
    <row r="3" spans="1:14" ht="15" thickBot="1" x14ac:dyDescent="0.25">
      <c r="A3" s="18"/>
    </row>
    <row r="4" spans="1:14" ht="50.25" customHeight="1" thickBot="1" x14ac:dyDescent="0.25">
      <c r="A4" s="19" t="s">
        <v>9</v>
      </c>
      <c r="B4" s="16" t="s">
        <v>13</v>
      </c>
      <c r="C4" s="16" t="s">
        <v>3</v>
      </c>
      <c r="D4" s="16" t="s">
        <v>4</v>
      </c>
      <c r="E4" s="16" t="s">
        <v>5</v>
      </c>
      <c r="F4" s="16" t="s">
        <v>6</v>
      </c>
      <c r="G4" s="16" t="s">
        <v>8</v>
      </c>
      <c r="H4" s="16" t="s">
        <v>15</v>
      </c>
      <c r="I4" s="16" t="s">
        <v>16</v>
      </c>
      <c r="J4" s="16" t="s">
        <v>17</v>
      </c>
      <c r="K4" s="16" t="s">
        <v>18</v>
      </c>
      <c r="L4" s="16" t="s">
        <v>21</v>
      </c>
      <c r="M4" s="44" t="s">
        <v>19</v>
      </c>
      <c r="N4" s="45" t="s">
        <v>20</v>
      </c>
    </row>
    <row r="5" spans="1:14" ht="28.5" customHeight="1" x14ac:dyDescent="0.2">
      <c r="A5" s="77" t="s">
        <v>10</v>
      </c>
      <c r="B5" s="61" t="s">
        <v>11</v>
      </c>
      <c r="C5" s="1">
        <v>1</v>
      </c>
      <c r="D5" s="69">
        <v>1.5</v>
      </c>
      <c r="E5" s="61">
        <v>2</v>
      </c>
      <c r="F5" s="61">
        <v>2</v>
      </c>
      <c r="G5" s="61">
        <v>5</v>
      </c>
      <c r="H5" s="1">
        <v>175</v>
      </c>
      <c r="I5" s="1">
        <v>66</v>
      </c>
      <c r="J5" s="1">
        <f>I5+H5</f>
        <v>241</v>
      </c>
      <c r="K5" s="2">
        <f>I5*100/J5</f>
        <v>27.385892116182571</v>
      </c>
      <c r="L5" s="24">
        <f>J5*F5*E5*G5*D5*10000</f>
        <v>72300000</v>
      </c>
      <c r="M5" s="29"/>
      <c r="N5" s="30"/>
    </row>
    <row r="6" spans="1:14" x14ac:dyDescent="0.2">
      <c r="A6" s="77"/>
      <c r="B6" s="62"/>
      <c r="C6" s="3">
        <v>2</v>
      </c>
      <c r="D6" s="65"/>
      <c r="E6" s="62"/>
      <c r="F6" s="62"/>
      <c r="G6" s="62"/>
      <c r="H6" s="3">
        <v>172</v>
      </c>
      <c r="I6" s="3">
        <v>52</v>
      </c>
      <c r="J6" s="3">
        <f t="shared" ref="J6:J8" si="0">I6+H6</f>
        <v>224</v>
      </c>
      <c r="K6" s="4">
        <f t="shared" ref="K6:K8" si="1">I6*100/J6</f>
        <v>23.214285714285715</v>
      </c>
      <c r="L6" s="21">
        <f>J6*F5*E5*G5*D5*10000</f>
        <v>67200000</v>
      </c>
      <c r="M6" s="31"/>
      <c r="N6" s="32"/>
    </row>
    <row r="7" spans="1:14" x14ac:dyDescent="0.2">
      <c r="A7" s="77"/>
      <c r="B7" s="62"/>
      <c r="C7" s="3">
        <v>3</v>
      </c>
      <c r="D7" s="65"/>
      <c r="E7" s="62"/>
      <c r="F7" s="62"/>
      <c r="G7" s="62"/>
      <c r="H7" s="3">
        <v>190</v>
      </c>
      <c r="I7" s="3">
        <v>70</v>
      </c>
      <c r="J7" s="3">
        <f t="shared" si="0"/>
        <v>260</v>
      </c>
      <c r="K7" s="4">
        <f t="shared" si="1"/>
        <v>26.923076923076923</v>
      </c>
      <c r="L7" s="21">
        <f>J7*F5*E5*G5*D5*10000</f>
        <v>78000000</v>
      </c>
      <c r="M7" s="31"/>
      <c r="N7" s="32"/>
    </row>
    <row r="8" spans="1:14" x14ac:dyDescent="0.2">
      <c r="A8" s="77"/>
      <c r="B8" s="62"/>
      <c r="C8" s="3">
        <v>4</v>
      </c>
      <c r="D8" s="65"/>
      <c r="E8" s="62"/>
      <c r="F8" s="62"/>
      <c r="G8" s="62"/>
      <c r="H8" s="3">
        <v>179</v>
      </c>
      <c r="I8" s="3">
        <v>68</v>
      </c>
      <c r="J8" s="3">
        <f t="shared" si="0"/>
        <v>247</v>
      </c>
      <c r="K8" s="4">
        <f t="shared" si="1"/>
        <v>27.530364372469634</v>
      </c>
      <c r="L8" s="21">
        <f>J8*F5*E5*G5*D5*10000</f>
        <v>74100000</v>
      </c>
      <c r="M8" s="31"/>
      <c r="N8" s="32"/>
    </row>
    <row r="9" spans="1:14" x14ac:dyDescent="0.2">
      <c r="A9" s="77"/>
      <c r="B9" s="62"/>
      <c r="C9" s="5" t="s">
        <v>7</v>
      </c>
      <c r="D9" s="65"/>
      <c r="E9" s="62"/>
      <c r="F9" s="62"/>
      <c r="G9" s="62"/>
      <c r="H9" s="6">
        <f>AVERAGE(H5:H8)</f>
        <v>179</v>
      </c>
      <c r="I9" s="6">
        <f t="shared" ref="I9:L9" si="2">AVERAGE(I5:I8)</f>
        <v>64</v>
      </c>
      <c r="J9" s="6">
        <f t="shared" si="2"/>
        <v>243</v>
      </c>
      <c r="K9" s="6">
        <f t="shared" si="2"/>
        <v>26.263404781503709</v>
      </c>
      <c r="L9" s="22">
        <f t="shared" si="2"/>
        <v>72900000</v>
      </c>
      <c r="M9" s="33"/>
      <c r="N9" s="33"/>
    </row>
    <row r="10" spans="1:14" ht="15" thickBot="1" x14ac:dyDescent="0.25">
      <c r="A10" s="77"/>
      <c r="B10" s="63"/>
      <c r="C10" s="7" t="s">
        <v>0</v>
      </c>
      <c r="D10" s="70"/>
      <c r="E10" s="63"/>
      <c r="F10" s="63"/>
      <c r="G10" s="63"/>
      <c r="H10" s="8">
        <f>STDEV(H5:H8)</f>
        <v>7.8740078740118111</v>
      </c>
      <c r="I10" s="8">
        <f t="shared" ref="I10:L10" si="3">STDEV(I5:I8)</f>
        <v>8.1649658092772608</v>
      </c>
      <c r="J10" s="8">
        <f t="shared" si="3"/>
        <v>14.944341180973263</v>
      </c>
      <c r="K10" s="8">
        <f t="shared" si="3"/>
        <v>2.0491834830890667</v>
      </c>
      <c r="L10" s="25">
        <f t="shared" si="3"/>
        <v>4483302.3542919792</v>
      </c>
      <c r="M10" s="33"/>
      <c r="N10" s="33"/>
    </row>
    <row r="11" spans="1:14" x14ac:dyDescent="0.2">
      <c r="A11" s="77"/>
      <c r="B11" s="67" t="s">
        <v>12</v>
      </c>
      <c r="C11" s="10">
        <v>1</v>
      </c>
      <c r="D11" s="64">
        <v>1.5</v>
      </c>
      <c r="E11" s="67">
        <v>2</v>
      </c>
      <c r="F11" s="67">
        <v>2</v>
      </c>
      <c r="G11" s="67">
        <v>5</v>
      </c>
      <c r="H11" s="10">
        <v>88</v>
      </c>
      <c r="I11" s="10">
        <v>53</v>
      </c>
      <c r="J11" s="10">
        <f>I11+H11</f>
        <v>141</v>
      </c>
      <c r="K11" s="11">
        <f>I11*100/J11</f>
        <v>37.588652482269502</v>
      </c>
      <c r="L11" s="15">
        <f>J11*F11*E11*G11*D11*10000</f>
        <v>42300000</v>
      </c>
      <c r="M11" s="31"/>
      <c r="N11" s="32"/>
    </row>
    <row r="12" spans="1:14" x14ac:dyDescent="0.2">
      <c r="A12" s="77"/>
      <c r="B12" s="62"/>
      <c r="C12" s="3">
        <v>2</v>
      </c>
      <c r="D12" s="65"/>
      <c r="E12" s="62"/>
      <c r="F12" s="62"/>
      <c r="G12" s="62"/>
      <c r="H12" s="3">
        <v>78</v>
      </c>
      <c r="I12" s="3">
        <v>46</v>
      </c>
      <c r="J12" s="3">
        <f t="shared" ref="J12:J14" si="4">I12+H12</f>
        <v>124</v>
      </c>
      <c r="K12" s="4">
        <f t="shared" ref="K12:K14" si="5">I12*100/J12</f>
        <v>37.096774193548384</v>
      </c>
      <c r="L12" s="21">
        <f>J12*F11*E11*G11*D11*10000</f>
        <v>37200000</v>
      </c>
      <c r="M12" s="31"/>
      <c r="N12" s="32"/>
    </row>
    <row r="13" spans="1:14" x14ac:dyDescent="0.2">
      <c r="A13" s="77"/>
      <c r="B13" s="62"/>
      <c r="C13" s="3">
        <v>3</v>
      </c>
      <c r="D13" s="65"/>
      <c r="E13" s="62"/>
      <c r="F13" s="62"/>
      <c r="G13" s="62"/>
      <c r="H13" s="3">
        <v>86</v>
      </c>
      <c r="I13" s="3">
        <v>58</v>
      </c>
      <c r="J13" s="3">
        <f t="shared" si="4"/>
        <v>144</v>
      </c>
      <c r="K13" s="4">
        <f t="shared" si="5"/>
        <v>40.277777777777779</v>
      </c>
      <c r="L13" s="21">
        <f>J13*F11*E11*G11*D11*10000</f>
        <v>43200000</v>
      </c>
      <c r="M13" s="31"/>
      <c r="N13" s="32"/>
    </row>
    <row r="14" spans="1:14" x14ac:dyDescent="0.2">
      <c r="A14" s="77"/>
      <c r="B14" s="62"/>
      <c r="C14" s="3">
        <v>4</v>
      </c>
      <c r="D14" s="65"/>
      <c r="E14" s="62"/>
      <c r="F14" s="62"/>
      <c r="G14" s="62"/>
      <c r="H14" s="3">
        <v>88</v>
      </c>
      <c r="I14" s="3">
        <v>58</v>
      </c>
      <c r="J14" s="3">
        <f t="shared" si="4"/>
        <v>146</v>
      </c>
      <c r="K14" s="4">
        <f t="shared" si="5"/>
        <v>39.726027397260275</v>
      </c>
      <c r="L14" s="21">
        <f>J14*F11*E11*G11*D11*10000</f>
        <v>43800000</v>
      </c>
      <c r="M14" s="31"/>
      <c r="N14" s="32"/>
    </row>
    <row r="15" spans="1:14" x14ac:dyDescent="0.2">
      <c r="A15" s="77"/>
      <c r="B15" s="62"/>
      <c r="C15" s="5" t="s">
        <v>7</v>
      </c>
      <c r="D15" s="65"/>
      <c r="E15" s="62"/>
      <c r="F15" s="62"/>
      <c r="G15" s="62"/>
      <c r="H15" s="6">
        <f>AVERAGE(H11:H14)</f>
        <v>85</v>
      </c>
      <c r="I15" s="6">
        <f t="shared" ref="I15:L15" si="6">AVERAGE(I11:I14)</f>
        <v>53.75</v>
      </c>
      <c r="J15" s="6">
        <f t="shared" si="6"/>
        <v>138.75</v>
      </c>
      <c r="K15" s="6">
        <f t="shared" si="6"/>
        <v>38.672307962713987</v>
      </c>
      <c r="L15" s="22">
        <f t="shared" si="6"/>
        <v>41625000</v>
      </c>
      <c r="M15" s="20">
        <f>AVERAGE(K5:K8,K11:K14)</f>
        <v>32.467856372108848</v>
      </c>
      <c r="N15" s="27">
        <f>AVERAGE(L5:L8,L11:L14)</f>
        <v>57262500</v>
      </c>
    </row>
    <row r="16" spans="1:14" ht="15" thickBot="1" x14ac:dyDescent="0.25">
      <c r="A16" s="78"/>
      <c r="B16" s="68"/>
      <c r="C16" s="12" t="s">
        <v>0</v>
      </c>
      <c r="D16" s="66"/>
      <c r="E16" s="68"/>
      <c r="F16" s="68"/>
      <c r="G16" s="68"/>
      <c r="H16" s="13">
        <f>STDEV(H11:H14)</f>
        <v>4.7609522856952333</v>
      </c>
      <c r="I16" s="13">
        <f t="shared" ref="I16:L16" si="7">STDEV(I11:I14)</f>
        <v>5.6789083458002736</v>
      </c>
      <c r="J16" s="13">
        <f t="shared" si="7"/>
        <v>10.045728777279759</v>
      </c>
      <c r="K16" s="13">
        <f t="shared" si="7"/>
        <v>1.5646590503897913</v>
      </c>
      <c r="L16" s="23">
        <f t="shared" si="7"/>
        <v>3013718.6331839273</v>
      </c>
      <c r="M16" s="26">
        <f>STDEV(K5:K8,K11:K14)</f>
        <v>6.8442226835620454</v>
      </c>
      <c r="N16" s="28">
        <f>STDEV(L5:L8,L11:L14)</f>
        <v>17087166.236681845</v>
      </c>
    </row>
    <row r="17" spans="1:14" ht="14.25" customHeight="1" x14ac:dyDescent="0.2">
      <c r="A17" s="77" t="s">
        <v>22</v>
      </c>
      <c r="B17" s="74" t="s">
        <v>23</v>
      </c>
      <c r="C17" s="1">
        <v>1</v>
      </c>
      <c r="D17" s="69">
        <v>1</v>
      </c>
      <c r="E17" s="61">
        <v>2</v>
      </c>
      <c r="F17" s="61">
        <v>2</v>
      </c>
      <c r="G17" s="61">
        <v>5</v>
      </c>
      <c r="H17" s="1">
        <v>308</v>
      </c>
      <c r="I17" s="1">
        <v>88</v>
      </c>
      <c r="J17" s="1">
        <f>I17+H17</f>
        <v>396</v>
      </c>
      <c r="K17" s="2">
        <f>I17*100/J17</f>
        <v>22.222222222222221</v>
      </c>
      <c r="L17" s="1">
        <f>J17*F17*E17*G17*D17*10000</f>
        <v>79200000</v>
      </c>
      <c r="M17" s="29"/>
      <c r="N17" s="30"/>
    </row>
    <row r="18" spans="1:14" x14ac:dyDescent="0.2">
      <c r="A18" s="77"/>
      <c r="B18" s="75"/>
      <c r="C18" s="3">
        <v>2</v>
      </c>
      <c r="D18" s="65"/>
      <c r="E18" s="62"/>
      <c r="F18" s="62"/>
      <c r="G18" s="62"/>
      <c r="H18" s="3">
        <v>281</v>
      </c>
      <c r="I18" s="3">
        <v>66</v>
      </c>
      <c r="J18" s="3">
        <f t="shared" ref="J18:J20" si="8">I18+H18</f>
        <v>347</v>
      </c>
      <c r="K18" s="4">
        <f t="shared" ref="K18:K20" si="9">I18*100/J18</f>
        <v>19.020172910662826</v>
      </c>
      <c r="L18" s="3">
        <f>J18*F17*E17*G17*D17*10000</f>
        <v>69400000</v>
      </c>
      <c r="M18" s="31"/>
      <c r="N18" s="32"/>
    </row>
    <row r="19" spans="1:14" x14ac:dyDescent="0.2">
      <c r="A19" s="77"/>
      <c r="B19" s="75"/>
      <c r="C19" s="3">
        <v>3</v>
      </c>
      <c r="D19" s="65"/>
      <c r="E19" s="62"/>
      <c r="F19" s="62"/>
      <c r="G19" s="62"/>
      <c r="H19" s="3">
        <v>304</v>
      </c>
      <c r="I19" s="3">
        <v>71</v>
      </c>
      <c r="J19" s="3">
        <f t="shared" si="8"/>
        <v>375</v>
      </c>
      <c r="K19" s="4">
        <f t="shared" si="9"/>
        <v>18.933333333333334</v>
      </c>
      <c r="L19" s="3">
        <f>J19*F17*E17*G17*D17*10000</f>
        <v>75000000</v>
      </c>
      <c r="M19" s="31"/>
      <c r="N19" s="32"/>
    </row>
    <row r="20" spans="1:14" x14ac:dyDescent="0.2">
      <c r="A20" s="77"/>
      <c r="B20" s="75"/>
      <c r="C20" s="3">
        <v>4</v>
      </c>
      <c r="D20" s="65"/>
      <c r="E20" s="62"/>
      <c r="F20" s="62"/>
      <c r="G20" s="62"/>
      <c r="H20" s="3">
        <v>289</v>
      </c>
      <c r="I20" s="3">
        <v>72</v>
      </c>
      <c r="J20" s="3">
        <f t="shared" si="8"/>
        <v>361</v>
      </c>
      <c r="K20" s="4">
        <f t="shared" si="9"/>
        <v>19.94459833795014</v>
      </c>
      <c r="L20" s="3">
        <f>J20*F17*E17*G17*D17*10000</f>
        <v>72200000</v>
      </c>
      <c r="M20" s="31"/>
      <c r="N20" s="32"/>
    </row>
    <row r="21" spans="1:14" x14ac:dyDescent="0.2">
      <c r="A21" s="77"/>
      <c r="B21" s="75"/>
      <c r="C21" s="5" t="s">
        <v>7</v>
      </c>
      <c r="D21" s="65"/>
      <c r="E21" s="62"/>
      <c r="F21" s="62"/>
      <c r="G21" s="62"/>
      <c r="H21" s="6">
        <f>AVERAGE(H17:H20)</f>
        <v>295.5</v>
      </c>
      <c r="I21" s="6">
        <f t="shared" ref="I21:L21" si="10">AVERAGE(I17:I20)</f>
        <v>74.25</v>
      </c>
      <c r="J21" s="6">
        <f t="shared" si="10"/>
        <v>369.75</v>
      </c>
      <c r="K21" s="6">
        <f t="shared" si="10"/>
        <v>20.030081701042132</v>
      </c>
      <c r="L21" s="5">
        <f t="shared" si="10"/>
        <v>73950000</v>
      </c>
      <c r="M21" s="33"/>
      <c r="N21" s="33"/>
    </row>
    <row r="22" spans="1:14" ht="15" thickBot="1" x14ac:dyDescent="0.25">
      <c r="A22" s="77"/>
      <c r="B22" s="76"/>
      <c r="C22" s="7" t="s">
        <v>0</v>
      </c>
      <c r="D22" s="70"/>
      <c r="E22" s="63"/>
      <c r="F22" s="63"/>
      <c r="G22" s="63"/>
      <c r="H22" s="8">
        <f>STDEV(H17:H20)</f>
        <v>12.662279942148386</v>
      </c>
      <c r="I22" s="8">
        <f t="shared" ref="I22:L22" si="11">STDEV(I17:I20)</f>
        <v>9.535023160258536</v>
      </c>
      <c r="J22" s="8">
        <f t="shared" si="11"/>
        <v>20.902551678363736</v>
      </c>
      <c r="K22" s="8">
        <f t="shared" si="11"/>
        <v>1.5314002543339802</v>
      </c>
      <c r="L22" s="9">
        <f t="shared" si="11"/>
        <v>4180510.3356727473</v>
      </c>
      <c r="M22" s="33"/>
      <c r="N22" s="33"/>
    </row>
    <row r="23" spans="1:14" x14ac:dyDescent="0.2">
      <c r="A23" s="77"/>
      <c r="B23" s="67" t="s">
        <v>24</v>
      </c>
      <c r="C23" s="10">
        <v>1</v>
      </c>
      <c r="D23" s="64">
        <v>1</v>
      </c>
      <c r="E23" s="67">
        <v>2</v>
      </c>
      <c r="F23" s="67">
        <v>2</v>
      </c>
      <c r="G23" s="67">
        <v>5</v>
      </c>
      <c r="H23" s="10">
        <v>268</v>
      </c>
      <c r="I23" s="10">
        <v>42</v>
      </c>
      <c r="J23" s="10">
        <f>I23+H23</f>
        <v>310</v>
      </c>
      <c r="K23" s="11">
        <f>I23*100/J23</f>
        <v>13.548387096774194</v>
      </c>
      <c r="L23" s="10">
        <f>J23*F23*E23*G23*D23*10000</f>
        <v>62000000</v>
      </c>
      <c r="M23" s="31"/>
      <c r="N23" s="32"/>
    </row>
    <row r="24" spans="1:14" x14ac:dyDescent="0.2">
      <c r="A24" s="77"/>
      <c r="B24" s="62"/>
      <c r="C24" s="3">
        <v>2</v>
      </c>
      <c r="D24" s="65"/>
      <c r="E24" s="62"/>
      <c r="F24" s="62"/>
      <c r="G24" s="62"/>
      <c r="H24" s="3">
        <v>227</v>
      </c>
      <c r="I24" s="3">
        <v>49</v>
      </c>
      <c r="J24" s="3">
        <f t="shared" ref="J24:J26" si="12">I24+H24</f>
        <v>276</v>
      </c>
      <c r="K24" s="4">
        <f t="shared" ref="K24:K26" si="13">I24*100/J24</f>
        <v>17.753623188405797</v>
      </c>
      <c r="L24" s="3">
        <f>J24*F23*E23*G23*D23*10000</f>
        <v>55200000</v>
      </c>
      <c r="M24" s="31"/>
      <c r="N24" s="32"/>
    </row>
    <row r="25" spans="1:14" x14ac:dyDescent="0.2">
      <c r="A25" s="77"/>
      <c r="B25" s="62"/>
      <c r="C25" s="3">
        <v>3</v>
      </c>
      <c r="D25" s="65"/>
      <c r="E25" s="62"/>
      <c r="F25" s="62"/>
      <c r="G25" s="62"/>
      <c r="H25" s="3">
        <v>255</v>
      </c>
      <c r="I25" s="3">
        <v>59</v>
      </c>
      <c r="J25" s="3">
        <f t="shared" si="12"/>
        <v>314</v>
      </c>
      <c r="K25" s="4">
        <f t="shared" si="13"/>
        <v>18.789808917197451</v>
      </c>
      <c r="L25" s="3">
        <f>J25*F23*E23*G23*D23*10000</f>
        <v>62800000</v>
      </c>
      <c r="M25" s="31"/>
      <c r="N25" s="32"/>
    </row>
    <row r="26" spans="1:14" x14ac:dyDescent="0.2">
      <c r="A26" s="77"/>
      <c r="B26" s="62"/>
      <c r="C26" s="3">
        <v>4</v>
      </c>
      <c r="D26" s="65"/>
      <c r="E26" s="62"/>
      <c r="F26" s="62"/>
      <c r="G26" s="62"/>
      <c r="H26" s="3">
        <v>270</v>
      </c>
      <c r="I26" s="3">
        <v>59</v>
      </c>
      <c r="J26" s="3">
        <f t="shared" si="12"/>
        <v>329</v>
      </c>
      <c r="K26" s="4">
        <f t="shared" si="13"/>
        <v>17.933130699088146</v>
      </c>
      <c r="L26" s="3">
        <f>J26*F23*E23*G23*D23*10000</f>
        <v>65800000</v>
      </c>
      <c r="M26" s="31"/>
      <c r="N26" s="32"/>
    </row>
    <row r="27" spans="1:14" x14ac:dyDescent="0.2">
      <c r="A27" s="77"/>
      <c r="B27" s="62"/>
      <c r="C27" s="5" t="s">
        <v>7</v>
      </c>
      <c r="D27" s="65"/>
      <c r="E27" s="62"/>
      <c r="F27" s="62"/>
      <c r="G27" s="62"/>
      <c r="H27" s="6">
        <f>AVERAGE(H23:H26)</f>
        <v>255</v>
      </c>
      <c r="I27" s="6">
        <f t="shared" ref="I27:L27" si="14">AVERAGE(I23:I26)</f>
        <v>52.25</v>
      </c>
      <c r="J27" s="6">
        <f t="shared" si="14"/>
        <v>307.25</v>
      </c>
      <c r="K27" s="6">
        <f t="shared" si="14"/>
        <v>17.006237475366397</v>
      </c>
      <c r="L27" s="5">
        <f t="shared" si="14"/>
        <v>61450000</v>
      </c>
      <c r="M27" s="20">
        <f>AVERAGE(K17:K20,K23:K26)</f>
        <v>18.518159588204263</v>
      </c>
      <c r="N27" s="27">
        <f>AVERAGE(L17:L20,L23:L26)</f>
        <v>67700000</v>
      </c>
    </row>
    <row r="28" spans="1:14" ht="15" thickBot="1" x14ac:dyDescent="0.25">
      <c r="A28" s="78"/>
      <c r="B28" s="68"/>
      <c r="C28" s="12" t="s">
        <v>0</v>
      </c>
      <c r="D28" s="66"/>
      <c r="E28" s="68"/>
      <c r="F28" s="68"/>
      <c r="G28" s="68"/>
      <c r="H28" s="13">
        <f>STDEV(H23:H26)</f>
        <v>19.815818596935799</v>
      </c>
      <c r="I28" s="13">
        <f t="shared" ref="I28:L28" si="15">STDEV(I23:I26)</f>
        <v>8.3016062702748474</v>
      </c>
      <c r="J28" s="13">
        <f t="shared" si="15"/>
        <v>22.381167678802342</v>
      </c>
      <c r="K28" s="13">
        <f t="shared" si="15"/>
        <v>2.3491539456495265</v>
      </c>
      <c r="L28" s="14">
        <f t="shared" si="15"/>
        <v>4476233.5357604688</v>
      </c>
      <c r="M28" s="26">
        <f>STDEV(K17:K20,K23:K26)</f>
        <v>2.4459412678473345</v>
      </c>
      <c r="N28" s="28">
        <f>STDEV(L17:L20,L23:L26)</f>
        <v>7792303.8955112631</v>
      </c>
    </row>
    <row r="29" spans="1:14" x14ac:dyDescent="0.2">
      <c r="A29" s="77" t="s">
        <v>25</v>
      </c>
      <c r="B29" s="61" t="s">
        <v>28</v>
      </c>
      <c r="C29" s="1">
        <v>1</v>
      </c>
      <c r="D29" s="69">
        <v>1</v>
      </c>
      <c r="E29" s="61">
        <v>2</v>
      </c>
      <c r="F29" s="61">
        <v>2</v>
      </c>
      <c r="G29" s="61">
        <v>5</v>
      </c>
      <c r="H29" s="1">
        <v>200</v>
      </c>
      <c r="I29" s="1">
        <v>40</v>
      </c>
      <c r="J29" s="1">
        <f>I29+H29</f>
        <v>240</v>
      </c>
      <c r="K29" s="2">
        <f>I29*100/J29</f>
        <v>16.666666666666668</v>
      </c>
      <c r="L29" s="1">
        <f>J29*F29*E29*G29*D29*10000</f>
        <v>48000000</v>
      </c>
      <c r="M29" s="29"/>
      <c r="N29" s="30"/>
    </row>
    <row r="30" spans="1:14" x14ac:dyDescent="0.2">
      <c r="A30" s="77"/>
      <c r="B30" s="62"/>
      <c r="C30" s="3">
        <v>2</v>
      </c>
      <c r="D30" s="65"/>
      <c r="E30" s="62"/>
      <c r="F30" s="62"/>
      <c r="G30" s="62"/>
      <c r="H30" s="3">
        <v>185</v>
      </c>
      <c r="I30" s="3">
        <v>37</v>
      </c>
      <c r="J30" s="3">
        <f t="shared" ref="J30:J32" si="16">I30+H30</f>
        <v>222</v>
      </c>
      <c r="K30" s="4">
        <f t="shared" ref="K30:K32" si="17">I30*100/J30</f>
        <v>16.666666666666668</v>
      </c>
      <c r="L30" s="3">
        <f>J30*F29*E29*G29*D29*10000</f>
        <v>44400000</v>
      </c>
      <c r="M30" s="31"/>
      <c r="N30" s="32"/>
    </row>
    <row r="31" spans="1:14" x14ac:dyDescent="0.2">
      <c r="A31" s="77"/>
      <c r="B31" s="62"/>
      <c r="C31" s="3">
        <v>3</v>
      </c>
      <c r="D31" s="65"/>
      <c r="E31" s="62"/>
      <c r="F31" s="62"/>
      <c r="G31" s="62"/>
      <c r="H31" s="3">
        <v>217</v>
      </c>
      <c r="I31" s="3">
        <v>36</v>
      </c>
      <c r="J31" s="3">
        <f t="shared" si="16"/>
        <v>253</v>
      </c>
      <c r="K31" s="4">
        <f t="shared" si="17"/>
        <v>14.229249011857707</v>
      </c>
      <c r="L31" s="3">
        <f>J31*F29*E29*G29*D29*10000</f>
        <v>50600000</v>
      </c>
      <c r="M31" s="31"/>
      <c r="N31" s="32"/>
    </row>
    <row r="32" spans="1:14" x14ac:dyDescent="0.2">
      <c r="A32" s="77"/>
      <c r="B32" s="62"/>
      <c r="C32" s="3">
        <v>4</v>
      </c>
      <c r="D32" s="65"/>
      <c r="E32" s="62"/>
      <c r="F32" s="62"/>
      <c r="G32" s="62"/>
      <c r="H32" s="3">
        <v>214</v>
      </c>
      <c r="I32" s="3">
        <v>35</v>
      </c>
      <c r="J32" s="3">
        <f t="shared" si="16"/>
        <v>249</v>
      </c>
      <c r="K32" s="4">
        <f t="shared" si="17"/>
        <v>14.056224899598394</v>
      </c>
      <c r="L32" s="3">
        <f>J32*F29*E29*G29*D29*10000</f>
        <v>49800000</v>
      </c>
      <c r="M32" s="31"/>
      <c r="N32" s="32"/>
    </row>
    <row r="33" spans="1:14" x14ac:dyDescent="0.2">
      <c r="A33" s="77"/>
      <c r="B33" s="62"/>
      <c r="C33" s="5" t="s">
        <v>7</v>
      </c>
      <c r="D33" s="65"/>
      <c r="E33" s="62"/>
      <c r="F33" s="62"/>
      <c r="G33" s="62"/>
      <c r="H33" s="6">
        <f>AVERAGE(H29:H32)</f>
        <v>204</v>
      </c>
      <c r="I33" s="6">
        <f t="shared" ref="I33:L33" si="18">AVERAGE(I29:I32)</f>
        <v>37</v>
      </c>
      <c r="J33" s="6">
        <f t="shared" si="18"/>
        <v>241</v>
      </c>
      <c r="K33" s="6">
        <f t="shared" si="18"/>
        <v>15.404701811197359</v>
      </c>
      <c r="L33" s="5">
        <f t="shared" si="18"/>
        <v>48200000</v>
      </c>
      <c r="M33" s="33"/>
      <c r="N33" s="33"/>
    </row>
    <row r="34" spans="1:14" ht="15" thickBot="1" x14ac:dyDescent="0.25">
      <c r="A34" s="77"/>
      <c r="B34" s="63"/>
      <c r="C34" s="7" t="s">
        <v>0</v>
      </c>
      <c r="D34" s="70"/>
      <c r="E34" s="63"/>
      <c r="F34" s="63"/>
      <c r="G34" s="63"/>
      <c r="H34" s="8">
        <f>STDEV(H29:H32)</f>
        <v>14.674240468703426</v>
      </c>
      <c r="I34" s="8">
        <f t="shared" ref="I34:L34" si="19">STDEV(I29:I32)</f>
        <v>2.1602468994692869</v>
      </c>
      <c r="J34" s="8">
        <f t="shared" si="19"/>
        <v>13.784048752090222</v>
      </c>
      <c r="K34" s="8">
        <f t="shared" si="19"/>
        <v>1.458902539293407</v>
      </c>
      <c r="L34" s="9">
        <f t="shared" si="19"/>
        <v>2756809.7504180442</v>
      </c>
      <c r="M34" s="33"/>
      <c r="N34" s="33"/>
    </row>
    <row r="35" spans="1:14" x14ac:dyDescent="0.2">
      <c r="A35" s="77"/>
      <c r="B35" s="67" t="s">
        <v>29</v>
      </c>
      <c r="C35" s="10">
        <v>1</v>
      </c>
      <c r="D35" s="64">
        <v>1</v>
      </c>
      <c r="E35" s="67">
        <v>2</v>
      </c>
      <c r="F35" s="67">
        <v>2</v>
      </c>
      <c r="G35" s="67">
        <v>5</v>
      </c>
      <c r="H35" s="10">
        <v>192</v>
      </c>
      <c r="I35" s="10">
        <v>37</v>
      </c>
      <c r="J35" s="10">
        <f>I35+H35</f>
        <v>229</v>
      </c>
      <c r="K35" s="11">
        <f>I35*100/J35</f>
        <v>16.157205240174672</v>
      </c>
      <c r="L35" s="10">
        <f>J35*F35*E35*G35*D35*10000</f>
        <v>45800000</v>
      </c>
      <c r="M35" s="31"/>
      <c r="N35" s="32"/>
    </row>
    <row r="36" spans="1:14" x14ac:dyDescent="0.2">
      <c r="A36" s="77"/>
      <c r="B36" s="62"/>
      <c r="C36" s="3">
        <v>2</v>
      </c>
      <c r="D36" s="65"/>
      <c r="E36" s="62"/>
      <c r="F36" s="62"/>
      <c r="G36" s="62"/>
      <c r="H36" s="3">
        <v>188</v>
      </c>
      <c r="I36" s="3">
        <v>34</v>
      </c>
      <c r="J36" s="3">
        <f t="shared" ref="J36:J38" si="20">I36+H36</f>
        <v>222</v>
      </c>
      <c r="K36" s="4">
        <f t="shared" ref="K36:K38" si="21">I36*100/J36</f>
        <v>15.315315315315315</v>
      </c>
      <c r="L36" s="3">
        <f>J36*F35*E35*G35*D35*10000</f>
        <v>44400000</v>
      </c>
      <c r="M36" s="31"/>
      <c r="N36" s="32"/>
    </row>
    <row r="37" spans="1:14" x14ac:dyDescent="0.2">
      <c r="A37" s="77"/>
      <c r="B37" s="62"/>
      <c r="C37" s="3">
        <v>3</v>
      </c>
      <c r="D37" s="65"/>
      <c r="E37" s="62"/>
      <c r="F37" s="62"/>
      <c r="G37" s="62"/>
      <c r="H37" s="3">
        <v>203</v>
      </c>
      <c r="I37" s="3">
        <v>37</v>
      </c>
      <c r="J37" s="3">
        <f t="shared" si="20"/>
        <v>240</v>
      </c>
      <c r="K37" s="4">
        <f t="shared" si="21"/>
        <v>15.416666666666666</v>
      </c>
      <c r="L37" s="3">
        <f>J37*F35*E35*G35*D35*10000</f>
        <v>48000000</v>
      </c>
      <c r="M37" s="31"/>
      <c r="N37" s="32"/>
    </row>
    <row r="38" spans="1:14" x14ac:dyDescent="0.2">
      <c r="A38" s="77"/>
      <c r="B38" s="62"/>
      <c r="C38" s="3">
        <v>4</v>
      </c>
      <c r="D38" s="65"/>
      <c r="E38" s="62"/>
      <c r="F38" s="62"/>
      <c r="G38" s="62"/>
      <c r="H38" s="3">
        <v>172</v>
      </c>
      <c r="I38" s="3">
        <v>31</v>
      </c>
      <c r="J38" s="3">
        <f t="shared" si="20"/>
        <v>203</v>
      </c>
      <c r="K38" s="4">
        <f t="shared" si="21"/>
        <v>15.270935960591133</v>
      </c>
      <c r="L38" s="3">
        <f>J38*F35*E35*G35*D35*10000</f>
        <v>40600000</v>
      </c>
      <c r="M38" s="31"/>
      <c r="N38" s="32"/>
    </row>
    <row r="39" spans="1:14" x14ac:dyDescent="0.2">
      <c r="A39" s="77"/>
      <c r="B39" s="62"/>
      <c r="C39" s="5" t="s">
        <v>7</v>
      </c>
      <c r="D39" s="65"/>
      <c r="E39" s="62"/>
      <c r="F39" s="62"/>
      <c r="G39" s="62"/>
      <c r="H39" s="6">
        <f>AVERAGE(H35:H38)</f>
        <v>188.75</v>
      </c>
      <c r="I39" s="6">
        <f t="shared" ref="I39:L39" si="22">AVERAGE(I35:I38)</f>
        <v>34.75</v>
      </c>
      <c r="J39" s="6">
        <f t="shared" si="22"/>
        <v>223.5</v>
      </c>
      <c r="K39" s="6">
        <f t="shared" si="22"/>
        <v>15.540030795686945</v>
      </c>
      <c r="L39" s="5">
        <f t="shared" si="22"/>
        <v>44700000</v>
      </c>
      <c r="M39" s="20">
        <f>AVERAGE(K29:K32,K35:K38)</f>
        <v>15.472366303442154</v>
      </c>
      <c r="N39" s="27">
        <f>AVERAGE(L29:L32,L35:L38)</f>
        <v>46450000</v>
      </c>
    </row>
    <row r="40" spans="1:14" ht="15" thickBot="1" x14ac:dyDescent="0.25">
      <c r="A40" s="78"/>
      <c r="B40" s="68"/>
      <c r="C40" s="12" t="s">
        <v>0</v>
      </c>
      <c r="D40" s="66"/>
      <c r="E40" s="68"/>
      <c r="F40" s="68"/>
      <c r="G40" s="68"/>
      <c r="H40" s="13">
        <f>STDEV(H35:H38)</f>
        <v>12.84198842339716</v>
      </c>
      <c r="I40" s="13">
        <f t="shared" ref="I40:L40" si="23">STDEV(I35:I38)</f>
        <v>2.8722813232690143</v>
      </c>
      <c r="J40" s="13">
        <f t="shared" si="23"/>
        <v>15.545631755148024</v>
      </c>
      <c r="K40" s="13">
        <f t="shared" si="23"/>
        <v>0.4159455415682688</v>
      </c>
      <c r="L40" s="14">
        <f t="shared" si="23"/>
        <v>3109126.3510296051</v>
      </c>
      <c r="M40" s="26">
        <f>STDEV(K29:K32,K35:K38)</f>
        <v>0.9957660228765578</v>
      </c>
      <c r="N40" s="28">
        <f>STDEV(L29:L32,L35:L38)</f>
        <v>3301514.8038438354</v>
      </c>
    </row>
    <row r="41" spans="1:14" x14ac:dyDescent="0.2">
      <c r="A41" s="77" t="s">
        <v>26</v>
      </c>
      <c r="B41" s="61" t="s">
        <v>30</v>
      </c>
      <c r="C41" s="1">
        <v>1</v>
      </c>
      <c r="D41" s="69">
        <v>1</v>
      </c>
      <c r="E41" s="61">
        <v>2</v>
      </c>
      <c r="F41" s="61">
        <v>2</v>
      </c>
      <c r="G41" s="61">
        <v>5</v>
      </c>
      <c r="H41" s="1">
        <v>179</v>
      </c>
      <c r="I41" s="1">
        <v>72</v>
      </c>
      <c r="J41" s="1">
        <f>I41+H41</f>
        <v>251</v>
      </c>
      <c r="K41" s="2">
        <f>I41*100/J41</f>
        <v>28.685258964143426</v>
      </c>
      <c r="L41" s="1">
        <f>J41*F41*E41*G41*D41*10000</f>
        <v>50200000</v>
      </c>
      <c r="M41" s="29"/>
      <c r="N41" s="30"/>
    </row>
    <row r="42" spans="1:14" x14ac:dyDescent="0.2">
      <c r="A42" s="77"/>
      <c r="B42" s="62"/>
      <c r="C42" s="3">
        <v>2</v>
      </c>
      <c r="D42" s="65"/>
      <c r="E42" s="62"/>
      <c r="F42" s="62"/>
      <c r="G42" s="62"/>
      <c r="H42" s="3">
        <v>155</v>
      </c>
      <c r="I42" s="3">
        <v>77</v>
      </c>
      <c r="J42" s="3">
        <f t="shared" ref="J42:J44" si="24">I42+H42</f>
        <v>232</v>
      </c>
      <c r="K42" s="4">
        <f t="shared" ref="K42:K44" si="25">I42*100/J42</f>
        <v>33.189655172413794</v>
      </c>
      <c r="L42" s="3">
        <f>J42*F41*E41*G41*D41*10000</f>
        <v>46400000</v>
      </c>
      <c r="M42" s="31"/>
      <c r="N42" s="32"/>
    </row>
    <row r="43" spans="1:14" x14ac:dyDescent="0.2">
      <c r="A43" s="77"/>
      <c r="B43" s="62"/>
      <c r="C43" s="3">
        <v>3</v>
      </c>
      <c r="D43" s="65"/>
      <c r="E43" s="62"/>
      <c r="F43" s="62"/>
      <c r="G43" s="62"/>
      <c r="H43" s="3">
        <v>159</v>
      </c>
      <c r="I43" s="3">
        <v>61</v>
      </c>
      <c r="J43" s="3">
        <f t="shared" si="24"/>
        <v>220</v>
      </c>
      <c r="K43" s="4">
        <f t="shared" si="25"/>
        <v>27.727272727272727</v>
      </c>
      <c r="L43" s="3">
        <f>J43*F41*E41*G41*D41*10000</f>
        <v>44000000</v>
      </c>
      <c r="M43" s="31"/>
      <c r="N43" s="32"/>
    </row>
    <row r="44" spans="1:14" x14ac:dyDescent="0.2">
      <c r="A44" s="77"/>
      <c r="B44" s="62"/>
      <c r="C44" s="3">
        <v>4</v>
      </c>
      <c r="D44" s="65"/>
      <c r="E44" s="62"/>
      <c r="F44" s="62"/>
      <c r="G44" s="62"/>
      <c r="H44" s="3">
        <v>160</v>
      </c>
      <c r="I44" s="3">
        <v>65</v>
      </c>
      <c r="J44" s="3">
        <f t="shared" si="24"/>
        <v>225</v>
      </c>
      <c r="K44" s="4">
        <f t="shared" si="25"/>
        <v>28.888888888888889</v>
      </c>
      <c r="L44" s="3">
        <f>J44*F41*E41*G41*D41*10000</f>
        <v>45000000</v>
      </c>
      <c r="M44" s="31"/>
      <c r="N44" s="32"/>
    </row>
    <row r="45" spans="1:14" x14ac:dyDescent="0.2">
      <c r="A45" s="77"/>
      <c r="B45" s="62"/>
      <c r="C45" s="5" t="s">
        <v>7</v>
      </c>
      <c r="D45" s="65"/>
      <c r="E45" s="62"/>
      <c r="F45" s="62"/>
      <c r="G45" s="62"/>
      <c r="H45" s="6">
        <f>AVERAGE(H41:H44)</f>
        <v>163.25</v>
      </c>
      <c r="I45" s="6">
        <f t="shared" ref="I45:L45" si="26">AVERAGE(I41:I44)</f>
        <v>68.75</v>
      </c>
      <c r="J45" s="6">
        <f t="shared" si="26"/>
        <v>232</v>
      </c>
      <c r="K45" s="6">
        <f t="shared" si="26"/>
        <v>29.622768938179711</v>
      </c>
      <c r="L45" s="5">
        <f t="shared" si="26"/>
        <v>46400000</v>
      </c>
      <c r="M45" s="33"/>
      <c r="N45" s="33"/>
    </row>
    <row r="46" spans="1:14" ht="15" thickBot="1" x14ac:dyDescent="0.25">
      <c r="A46" s="77"/>
      <c r="B46" s="63"/>
      <c r="C46" s="7" t="s">
        <v>0</v>
      </c>
      <c r="D46" s="70"/>
      <c r="E46" s="63"/>
      <c r="F46" s="63"/>
      <c r="G46" s="63"/>
      <c r="H46" s="8">
        <f>STDEV(H41:H44)</f>
        <v>10.719919153924002</v>
      </c>
      <c r="I46" s="8">
        <f t="shared" ref="I46:L46" si="27">STDEV(I41:I44)</f>
        <v>7.1355915428692152</v>
      </c>
      <c r="J46" s="8">
        <f t="shared" si="27"/>
        <v>13.589211407093005</v>
      </c>
      <c r="K46" s="8">
        <f t="shared" si="27"/>
        <v>2.4312608643593379</v>
      </c>
      <c r="L46" s="9">
        <f t="shared" si="27"/>
        <v>2717842.2814186011</v>
      </c>
      <c r="M46" s="33"/>
      <c r="N46" s="33"/>
    </row>
    <row r="47" spans="1:14" x14ac:dyDescent="0.2">
      <c r="A47" s="77"/>
      <c r="B47" s="67" t="s">
        <v>31</v>
      </c>
      <c r="C47" s="10">
        <v>1</v>
      </c>
      <c r="D47" s="64">
        <v>1</v>
      </c>
      <c r="E47" s="67">
        <v>2</v>
      </c>
      <c r="F47" s="67">
        <v>2</v>
      </c>
      <c r="G47" s="67">
        <v>5</v>
      </c>
      <c r="H47" s="10">
        <v>158</v>
      </c>
      <c r="I47" s="10">
        <v>58</v>
      </c>
      <c r="J47" s="10">
        <f>I47+H47</f>
        <v>216</v>
      </c>
      <c r="K47" s="11">
        <f>I47*100/J47</f>
        <v>26.851851851851851</v>
      </c>
      <c r="L47" s="10">
        <f>J47*F47*E47*G47*D47*10000</f>
        <v>43200000</v>
      </c>
      <c r="M47" s="31"/>
      <c r="N47" s="32"/>
    </row>
    <row r="48" spans="1:14" x14ac:dyDescent="0.2">
      <c r="A48" s="77"/>
      <c r="B48" s="62"/>
      <c r="C48" s="3">
        <v>2</v>
      </c>
      <c r="D48" s="65"/>
      <c r="E48" s="62"/>
      <c r="F48" s="62"/>
      <c r="G48" s="62"/>
      <c r="H48" s="3">
        <v>168</v>
      </c>
      <c r="I48" s="3">
        <v>57</v>
      </c>
      <c r="J48" s="3">
        <f t="shared" ref="J48:J50" si="28">I48+H48</f>
        <v>225</v>
      </c>
      <c r="K48" s="4">
        <f t="shared" ref="K48:K50" si="29">I48*100/J48</f>
        <v>25.333333333333332</v>
      </c>
      <c r="L48" s="3">
        <f>J48*F47*E47*G47*D47*10000</f>
        <v>45000000</v>
      </c>
      <c r="M48" s="31"/>
      <c r="N48" s="32"/>
    </row>
    <row r="49" spans="1:14" x14ac:dyDescent="0.2">
      <c r="A49" s="77"/>
      <c r="B49" s="62"/>
      <c r="C49" s="3">
        <v>3</v>
      </c>
      <c r="D49" s="65"/>
      <c r="E49" s="62"/>
      <c r="F49" s="62"/>
      <c r="G49" s="62"/>
      <c r="H49" s="3">
        <v>181</v>
      </c>
      <c r="I49" s="3">
        <v>58</v>
      </c>
      <c r="J49" s="3">
        <f t="shared" si="28"/>
        <v>239</v>
      </c>
      <c r="K49" s="4">
        <f t="shared" si="29"/>
        <v>24.267782426778243</v>
      </c>
      <c r="L49" s="3">
        <f>J49*F47*E47*G47*D47*10000</f>
        <v>47800000</v>
      </c>
      <c r="M49" s="31"/>
      <c r="N49" s="32"/>
    </row>
    <row r="50" spans="1:14" x14ac:dyDescent="0.2">
      <c r="A50" s="77"/>
      <c r="B50" s="62"/>
      <c r="C50" s="3">
        <v>4</v>
      </c>
      <c r="D50" s="65"/>
      <c r="E50" s="62"/>
      <c r="F50" s="62"/>
      <c r="G50" s="62"/>
      <c r="H50" s="3">
        <v>151</v>
      </c>
      <c r="I50" s="3">
        <v>56</v>
      </c>
      <c r="J50" s="3">
        <f t="shared" si="28"/>
        <v>207</v>
      </c>
      <c r="K50" s="4">
        <f t="shared" si="29"/>
        <v>27.053140096618357</v>
      </c>
      <c r="L50" s="3">
        <f>J50*F47*E47*G47*D47*10000</f>
        <v>41400000</v>
      </c>
      <c r="M50" s="31"/>
      <c r="N50" s="32"/>
    </row>
    <row r="51" spans="1:14" x14ac:dyDescent="0.2">
      <c r="A51" s="77"/>
      <c r="B51" s="62"/>
      <c r="C51" s="5" t="s">
        <v>7</v>
      </c>
      <c r="D51" s="65"/>
      <c r="E51" s="62"/>
      <c r="F51" s="62"/>
      <c r="G51" s="62"/>
      <c r="H51" s="6">
        <f>AVERAGE(H47:H50)</f>
        <v>164.5</v>
      </c>
      <c r="I51" s="6">
        <f t="shared" ref="I51:L51" si="30">AVERAGE(I47:I50)</f>
        <v>57.25</v>
      </c>
      <c r="J51" s="6">
        <f t="shared" si="30"/>
        <v>221.75</v>
      </c>
      <c r="K51" s="6">
        <f t="shared" si="30"/>
        <v>25.876526927145449</v>
      </c>
      <c r="L51" s="5">
        <f t="shared" si="30"/>
        <v>44350000</v>
      </c>
      <c r="M51" s="20">
        <f>AVERAGE(K41:K44,K47:K50)</f>
        <v>27.74964793266258</v>
      </c>
      <c r="N51" s="27">
        <f>AVERAGE(L41:L44,L47:L50)</f>
        <v>45375000</v>
      </c>
    </row>
    <row r="52" spans="1:14" ht="15" thickBot="1" x14ac:dyDescent="0.25">
      <c r="A52" s="78"/>
      <c r="B52" s="63"/>
      <c r="C52" s="7" t="s">
        <v>0</v>
      </c>
      <c r="D52" s="70"/>
      <c r="E52" s="63"/>
      <c r="F52" s="63"/>
      <c r="G52" s="63"/>
      <c r="H52" s="8">
        <f>STDEV(H47:H50)</f>
        <v>13.025615788386615</v>
      </c>
      <c r="I52" s="8">
        <f t="shared" ref="I52:L52" si="31">STDEV(I47:I50)</f>
        <v>0.9574271077563381</v>
      </c>
      <c r="J52" s="8">
        <f t="shared" si="31"/>
        <v>13.647344063956181</v>
      </c>
      <c r="K52" s="8">
        <f t="shared" si="31"/>
        <v>1.3189383871319746</v>
      </c>
      <c r="L52" s="9">
        <f t="shared" si="31"/>
        <v>2729468.8127912362</v>
      </c>
      <c r="M52" s="26">
        <f>STDEV(K41:K44,K47:K50)</f>
        <v>2.6997497764825464</v>
      </c>
      <c r="N52" s="28">
        <f>STDEV(L41:L44,L47:L50)</f>
        <v>2749415.5223039156</v>
      </c>
    </row>
    <row r="53" spans="1:14" x14ac:dyDescent="0.2">
      <c r="A53" s="77" t="s">
        <v>27</v>
      </c>
      <c r="B53" s="61" t="s">
        <v>32</v>
      </c>
      <c r="C53" s="1">
        <v>1</v>
      </c>
      <c r="D53" s="69">
        <v>1</v>
      </c>
      <c r="E53" s="61">
        <v>2</v>
      </c>
      <c r="F53" s="61">
        <v>2</v>
      </c>
      <c r="G53" s="61">
        <v>5</v>
      </c>
      <c r="H53" s="1">
        <v>265</v>
      </c>
      <c r="I53" s="1">
        <v>40</v>
      </c>
      <c r="J53" s="1">
        <f>I53+H53</f>
        <v>305</v>
      </c>
      <c r="K53" s="2">
        <f>I53*100/J53</f>
        <v>13.114754098360656</v>
      </c>
      <c r="L53" s="1">
        <f>J53*F53*E53*G53*D53*10000</f>
        <v>61000000</v>
      </c>
      <c r="M53" s="29"/>
      <c r="N53" s="30"/>
    </row>
    <row r="54" spans="1:14" x14ac:dyDescent="0.2">
      <c r="A54" s="77"/>
      <c r="B54" s="62"/>
      <c r="C54" s="3">
        <v>2</v>
      </c>
      <c r="D54" s="65"/>
      <c r="E54" s="62"/>
      <c r="F54" s="62"/>
      <c r="G54" s="62"/>
      <c r="H54" s="3">
        <v>245</v>
      </c>
      <c r="I54" s="3">
        <v>36</v>
      </c>
      <c r="J54" s="3">
        <f t="shared" ref="J54:J56" si="32">I54+H54</f>
        <v>281</v>
      </c>
      <c r="K54" s="4">
        <f t="shared" ref="K54:K56" si="33">I54*100/J54</f>
        <v>12.811387900355871</v>
      </c>
      <c r="L54" s="3">
        <f>J54*F53*E53*G53*D53*10000</f>
        <v>56200000</v>
      </c>
      <c r="M54" s="31"/>
      <c r="N54" s="32"/>
    </row>
    <row r="55" spans="1:14" x14ac:dyDescent="0.2">
      <c r="A55" s="77"/>
      <c r="B55" s="62"/>
      <c r="C55" s="3">
        <v>3</v>
      </c>
      <c r="D55" s="65"/>
      <c r="E55" s="62"/>
      <c r="F55" s="62"/>
      <c r="G55" s="62"/>
      <c r="H55" s="3">
        <v>235</v>
      </c>
      <c r="I55" s="3">
        <v>36</v>
      </c>
      <c r="J55" s="3">
        <f t="shared" si="32"/>
        <v>271</v>
      </c>
      <c r="K55" s="4">
        <f t="shared" si="33"/>
        <v>13.284132841328413</v>
      </c>
      <c r="L55" s="3">
        <f>J55*F53*E53*G53*D53*10000</f>
        <v>54200000</v>
      </c>
      <c r="M55" s="31"/>
      <c r="N55" s="32"/>
    </row>
    <row r="56" spans="1:14" x14ac:dyDescent="0.2">
      <c r="A56" s="77"/>
      <c r="B56" s="62"/>
      <c r="C56" s="3">
        <v>4</v>
      </c>
      <c r="D56" s="65"/>
      <c r="E56" s="62"/>
      <c r="F56" s="62"/>
      <c r="G56" s="62"/>
      <c r="H56" s="3">
        <v>244</v>
      </c>
      <c r="I56" s="3">
        <v>39</v>
      </c>
      <c r="J56" s="3">
        <f t="shared" si="32"/>
        <v>283</v>
      </c>
      <c r="K56" s="4">
        <f t="shared" si="33"/>
        <v>13.780918727915195</v>
      </c>
      <c r="L56" s="3">
        <f>J56*F53*E53*G53*D53*10000</f>
        <v>56600000</v>
      </c>
      <c r="M56" s="31"/>
      <c r="N56" s="32"/>
    </row>
    <row r="57" spans="1:14" x14ac:dyDescent="0.2">
      <c r="A57" s="77"/>
      <c r="B57" s="62"/>
      <c r="C57" s="5" t="s">
        <v>7</v>
      </c>
      <c r="D57" s="65"/>
      <c r="E57" s="62"/>
      <c r="F57" s="62"/>
      <c r="G57" s="62"/>
      <c r="H57" s="6">
        <f>AVERAGE(H53:H56)</f>
        <v>247.25</v>
      </c>
      <c r="I57" s="6">
        <f t="shared" ref="I57:L57" si="34">AVERAGE(I53:I56)</f>
        <v>37.75</v>
      </c>
      <c r="J57" s="6">
        <f t="shared" si="34"/>
        <v>285</v>
      </c>
      <c r="K57" s="6">
        <f t="shared" si="34"/>
        <v>13.247798391990033</v>
      </c>
      <c r="L57" s="5">
        <f t="shared" si="34"/>
        <v>57000000</v>
      </c>
      <c r="M57" s="33"/>
      <c r="N57" s="33"/>
    </row>
    <row r="58" spans="1:14" ht="15" thickBot="1" x14ac:dyDescent="0.25">
      <c r="A58" s="77"/>
      <c r="B58" s="63"/>
      <c r="C58" s="7" t="s">
        <v>0</v>
      </c>
      <c r="D58" s="70"/>
      <c r="E58" s="63"/>
      <c r="F58" s="63"/>
      <c r="G58" s="63"/>
      <c r="H58" s="8">
        <f>STDEV(H53:H56)</f>
        <v>12.658988901172163</v>
      </c>
      <c r="I58" s="8">
        <f t="shared" ref="I58:L58" si="35">STDEV(I53:I56)</f>
        <v>2.0615528128088303</v>
      </c>
      <c r="J58" s="8">
        <f t="shared" si="35"/>
        <v>14.329456840136451</v>
      </c>
      <c r="K58" s="8">
        <f t="shared" si="35"/>
        <v>0.40566504494118083</v>
      </c>
      <c r="L58" s="9">
        <f t="shared" si="35"/>
        <v>2865891.3680272903</v>
      </c>
      <c r="M58" s="33"/>
      <c r="N58" s="33"/>
    </row>
    <row r="59" spans="1:14" x14ac:dyDescent="0.2">
      <c r="A59" s="77"/>
      <c r="B59" s="67" t="s">
        <v>33</v>
      </c>
      <c r="C59" s="10">
        <v>1</v>
      </c>
      <c r="D59" s="64">
        <v>1</v>
      </c>
      <c r="E59" s="67">
        <v>2</v>
      </c>
      <c r="F59" s="67">
        <v>2</v>
      </c>
      <c r="G59" s="67">
        <v>5</v>
      </c>
      <c r="H59" s="10">
        <v>217</v>
      </c>
      <c r="I59" s="10">
        <v>39</v>
      </c>
      <c r="J59" s="10">
        <f>I59+H59</f>
        <v>256</v>
      </c>
      <c r="K59" s="11">
        <f>I59*100/J59</f>
        <v>15.234375</v>
      </c>
      <c r="L59" s="10">
        <f>J59*F59*E59*G59*D59*10000</f>
        <v>51200000</v>
      </c>
      <c r="M59" s="31"/>
      <c r="N59" s="32"/>
    </row>
    <row r="60" spans="1:14" x14ac:dyDescent="0.2">
      <c r="A60" s="77"/>
      <c r="B60" s="62"/>
      <c r="C60" s="3">
        <v>2</v>
      </c>
      <c r="D60" s="65"/>
      <c r="E60" s="62"/>
      <c r="F60" s="62"/>
      <c r="G60" s="62"/>
      <c r="H60" s="3">
        <v>219</v>
      </c>
      <c r="I60" s="3">
        <v>31</v>
      </c>
      <c r="J60" s="3">
        <f t="shared" ref="J60:J62" si="36">I60+H60</f>
        <v>250</v>
      </c>
      <c r="K60" s="4">
        <f t="shared" ref="K60:K62" si="37">I60*100/J60</f>
        <v>12.4</v>
      </c>
      <c r="L60" s="3">
        <f>J60*F59*E59*G59*D59*10000</f>
        <v>50000000</v>
      </c>
      <c r="M60" s="31"/>
      <c r="N60" s="32"/>
    </row>
    <row r="61" spans="1:14" x14ac:dyDescent="0.2">
      <c r="A61" s="77"/>
      <c r="B61" s="62"/>
      <c r="C61" s="3">
        <v>3</v>
      </c>
      <c r="D61" s="65"/>
      <c r="E61" s="62"/>
      <c r="F61" s="62"/>
      <c r="G61" s="62"/>
      <c r="H61" s="3">
        <v>215</v>
      </c>
      <c r="I61" s="3">
        <v>30</v>
      </c>
      <c r="J61" s="3">
        <f t="shared" si="36"/>
        <v>245</v>
      </c>
      <c r="K61" s="4">
        <f t="shared" si="37"/>
        <v>12.244897959183673</v>
      </c>
      <c r="L61" s="3">
        <f>J61*F59*E59*G59*D59*10000</f>
        <v>49000000</v>
      </c>
      <c r="M61" s="31"/>
      <c r="N61" s="32"/>
    </row>
    <row r="62" spans="1:14" x14ac:dyDescent="0.2">
      <c r="A62" s="77"/>
      <c r="B62" s="62"/>
      <c r="C62" s="3">
        <v>4</v>
      </c>
      <c r="D62" s="65"/>
      <c r="E62" s="62"/>
      <c r="F62" s="62"/>
      <c r="G62" s="62"/>
      <c r="H62" s="3">
        <v>233</v>
      </c>
      <c r="I62" s="3">
        <v>48</v>
      </c>
      <c r="J62" s="3">
        <f t="shared" si="36"/>
        <v>281</v>
      </c>
      <c r="K62" s="4">
        <f t="shared" si="37"/>
        <v>17.081850533807827</v>
      </c>
      <c r="L62" s="3">
        <f>J62*F59*E59*G59*D59*10000</f>
        <v>56200000</v>
      </c>
      <c r="M62" s="31"/>
      <c r="N62" s="32"/>
    </row>
    <row r="63" spans="1:14" x14ac:dyDescent="0.2">
      <c r="A63" s="77"/>
      <c r="B63" s="62"/>
      <c r="C63" s="5" t="s">
        <v>7</v>
      </c>
      <c r="D63" s="65"/>
      <c r="E63" s="62"/>
      <c r="F63" s="62"/>
      <c r="G63" s="62"/>
      <c r="H63" s="6">
        <f>AVERAGE(H59:H62)</f>
        <v>221</v>
      </c>
      <c r="I63" s="6">
        <f t="shared" ref="I63:L63" si="38">AVERAGE(I59:I62)</f>
        <v>37</v>
      </c>
      <c r="J63" s="6">
        <f t="shared" si="38"/>
        <v>258</v>
      </c>
      <c r="K63" s="6">
        <f t="shared" si="38"/>
        <v>14.240280873247876</v>
      </c>
      <c r="L63" s="5">
        <f t="shared" si="38"/>
        <v>51600000</v>
      </c>
      <c r="M63" s="20">
        <f>AVERAGE(K53:K56,K59:K62)</f>
        <v>13.744039632618954</v>
      </c>
      <c r="N63" s="27">
        <f>AVERAGE(L53:L56,L59:L62)</f>
        <v>54300000</v>
      </c>
    </row>
    <row r="64" spans="1:14" ht="15" thickBot="1" x14ac:dyDescent="0.25">
      <c r="A64" s="78"/>
      <c r="B64" s="63"/>
      <c r="C64" s="7" t="s">
        <v>0</v>
      </c>
      <c r="D64" s="70"/>
      <c r="E64" s="63"/>
      <c r="F64" s="63"/>
      <c r="G64" s="63"/>
      <c r="H64" s="8">
        <f>STDEV(H59:H62)</f>
        <v>8.1649658092772608</v>
      </c>
      <c r="I64" s="8">
        <f t="shared" ref="I64:L64" si="39">STDEV(I59:I62)</f>
        <v>8.3666002653407556</v>
      </c>
      <c r="J64" s="8">
        <f t="shared" si="39"/>
        <v>15.979153085609179</v>
      </c>
      <c r="K64" s="8">
        <f t="shared" si="39"/>
        <v>2.3402939939844547</v>
      </c>
      <c r="L64" s="9">
        <f t="shared" si="39"/>
        <v>3195830.6171218357</v>
      </c>
      <c r="M64" s="26">
        <f>STDEV(K53:K56,K59:K62)</f>
        <v>1.6429356683392056</v>
      </c>
      <c r="N64" s="28">
        <f>STDEV(L53:L56,L59:L62)</f>
        <v>4028470.1101747579</v>
      </c>
    </row>
    <row r="65" spans="1:14" x14ac:dyDescent="0.2">
      <c r="A65" s="77" t="s">
        <v>36</v>
      </c>
      <c r="B65" s="61" t="s">
        <v>34</v>
      </c>
      <c r="C65" s="1">
        <v>1</v>
      </c>
      <c r="D65" s="69">
        <v>1</v>
      </c>
      <c r="E65" s="61">
        <v>2</v>
      </c>
      <c r="F65" s="61">
        <v>2</v>
      </c>
      <c r="G65" s="61">
        <v>5</v>
      </c>
      <c r="H65" s="1">
        <v>357</v>
      </c>
      <c r="I65" s="1">
        <v>53</v>
      </c>
      <c r="J65" s="1">
        <f>I65+H65</f>
        <v>410</v>
      </c>
      <c r="K65" s="2">
        <f>I65*100/J65</f>
        <v>12.926829268292684</v>
      </c>
      <c r="L65" s="1">
        <f>J65*F65*E65*G65*D65*10000</f>
        <v>82000000</v>
      </c>
      <c r="M65" s="29"/>
      <c r="N65" s="30"/>
    </row>
    <row r="66" spans="1:14" x14ac:dyDescent="0.2">
      <c r="A66" s="77"/>
      <c r="B66" s="62"/>
      <c r="C66" s="3">
        <v>2</v>
      </c>
      <c r="D66" s="65"/>
      <c r="E66" s="62"/>
      <c r="F66" s="62"/>
      <c r="G66" s="62"/>
      <c r="H66" s="3">
        <v>352</v>
      </c>
      <c r="I66" s="3">
        <v>52</v>
      </c>
      <c r="J66" s="3">
        <f t="shared" ref="J66:J68" si="40">I66+H66</f>
        <v>404</v>
      </c>
      <c r="K66" s="4">
        <f t="shared" ref="K66:K68" si="41">I66*100/J66</f>
        <v>12.871287128712872</v>
      </c>
      <c r="L66" s="3">
        <f>J66*F65*E65*G65*D65*10000</f>
        <v>80800000</v>
      </c>
      <c r="M66" s="31"/>
      <c r="N66" s="32"/>
    </row>
    <row r="67" spans="1:14" x14ac:dyDescent="0.2">
      <c r="A67" s="77"/>
      <c r="B67" s="62"/>
      <c r="C67" s="3">
        <v>3</v>
      </c>
      <c r="D67" s="65"/>
      <c r="E67" s="62"/>
      <c r="F67" s="62"/>
      <c r="G67" s="62"/>
      <c r="H67" s="3">
        <v>339</v>
      </c>
      <c r="I67" s="3">
        <v>42</v>
      </c>
      <c r="J67" s="3">
        <f t="shared" si="40"/>
        <v>381</v>
      </c>
      <c r="K67" s="4">
        <f t="shared" si="41"/>
        <v>11.023622047244094</v>
      </c>
      <c r="L67" s="3">
        <f>J67*F65*E65*G65*D65*10000</f>
        <v>76200000</v>
      </c>
      <c r="M67" s="31"/>
      <c r="N67" s="32"/>
    </row>
    <row r="68" spans="1:14" x14ac:dyDescent="0.2">
      <c r="A68" s="77"/>
      <c r="B68" s="62"/>
      <c r="C68" s="3">
        <v>4</v>
      </c>
      <c r="D68" s="65"/>
      <c r="E68" s="62"/>
      <c r="F68" s="62"/>
      <c r="G68" s="62"/>
      <c r="H68" s="3">
        <v>337</v>
      </c>
      <c r="I68" s="3">
        <v>45</v>
      </c>
      <c r="J68" s="3">
        <f t="shared" si="40"/>
        <v>382</v>
      </c>
      <c r="K68" s="4">
        <f t="shared" si="41"/>
        <v>11.780104712041885</v>
      </c>
      <c r="L68" s="3">
        <f>J68*F65*E65*G65*D65*10000</f>
        <v>76400000</v>
      </c>
      <c r="M68" s="31"/>
      <c r="N68" s="32"/>
    </row>
    <row r="69" spans="1:14" x14ac:dyDescent="0.2">
      <c r="A69" s="77"/>
      <c r="B69" s="62"/>
      <c r="C69" s="5" t="s">
        <v>7</v>
      </c>
      <c r="D69" s="65"/>
      <c r="E69" s="62"/>
      <c r="F69" s="62"/>
      <c r="G69" s="62"/>
      <c r="H69" s="6">
        <f>AVERAGE(H65:H68)</f>
        <v>346.25</v>
      </c>
      <c r="I69" s="6">
        <f t="shared" ref="I69:L69" si="42">AVERAGE(I65:I68)</f>
        <v>48</v>
      </c>
      <c r="J69" s="6">
        <f t="shared" si="42"/>
        <v>394.25</v>
      </c>
      <c r="K69" s="6">
        <f t="shared" si="42"/>
        <v>12.150460789072884</v>
      </c>
      <c r="L69" s="5">
        <f t="shared" si="42"/>
        <v>78850000</v>
      </c>
      <c r="M69" s="33"/>
      <c r="N69" s="33"/>
    </row>
    <row r="70" spans="1:14" ht="15" thickBot="1" x14ac:dyDescent="0.25">
      <c r="A70" s="77"/>
      <c r="B70" s="63"/>
      <c r="C70" s="7" t="s">
        <v>0</v>
      </c>
      <c r="D70" s="70"/>
      <c r="E70" s="63"/>
      <c r="F70" s="63"/>
      <c r="G70" s="63"/>
      <c r="H70" s="8">
        <f>STDEV(H65:H68)</f>
        <v>9.7766729173749756</v>
      </c>
      <c r="I70" s="8">
        <f t="shared" ref="I70:L70" si="43">STDEV(I65:I68)</f>
        <v>5.3541261347363367</v>
      </c>
      <c r="J70" s="8">
        <f t="shared" si="43"/>
        <v>14.930394055974098</v>
      </c>
      <c r="K70" s="8">
        <f t="shared" si="43"/>
        <v>0.91819892567368522</v>
      </c>
      <c r="L70" s="9">
        <f t="shared" si="43"/>
        <v>2986078.8111948194</v>
      </c>
      <c r="M70" s="33"/>
      <c r="N70" s="33"/>
    </row>
    <row r="71" spans="1:14" x14ac:dyDescent="0.2">
      <c r="A71" s="77"/>
      <c r="B71" s="67" t="s">
        <v>35</v>
      </c>
      <c r="C71" s="10">
        <v>1</v>
      </c>
      <c r="D71" s="64">
        <v>1</v>
      </c>
      <c r="E71" s="67">
        <v>2</v>
      </c>
      <c r="F71" s="67">
        <v>2</v>
      </c>
      <c r="G71" s="67">
        <v>5</v>
      </c>
      <c r="H71" s="10">
        <v>389</v>
      </c>
      <c r="I71" s="10">
        <v>37</v>
      </c>
      <c r="J71" s="10">
        <f>I71+H71</f>
        <v>426</v>
      </c>
      <c r="K71" s="11">
        <f>I71*100/J71</f>
        <v>8.6854460093896719</v>
      </c>
      <c r="L71" s="10">
        <f>J71*F71*E71*G71*D71*10000</f>
        <v>85200000</v>
      </c>
      <c r="M71" s="31"/>
      <c r="N71" s="32"/>
    </row>
    <row r="72" spans="1:14" x14ac:dyDescent="0.2">
      <c r="A72" s="77"/>
      <c r="B72" s="62"/>
      <c r="C72" s="3">
        <v>2</v>
      </c>
      <c r="D72" s="65"/>
      <c r="E72" s="62"/>
      <c r="F72" s="62"/>
      <c r="G72" s="62"/>
      <c r="H72" s="3">
        <v>365</v>
      </c>
      <c r="I72" s="3">
        <v>38</v>
      </c>
      <c r="J72" s="3">
        <f t="shared" ref="J72:J74" si="44">I72+H72</f>
        <v>403</v>
      </c>
      <c r="K72" s="4">
        <f t="shared" ref="K72:K74" si="45">I72*100/J72</f>
        <v>9.4292803970223318</v>
      </c>
      <c r="L72" s="3">
        <f>J72*F71*E71*G71*D71*10000</f>
        <v>80600000</v>
      </c>
      <c r="M72" s="31"/>
      <c r="N72" s="32"/>
    </row>
    <row r="73" spans="1:14" x14ac:dyDescent="0.2">
      <c r="A73" s="77"/>
      <c r="B73" s="62"/>
      <c r="C73" s="3">
        <v>3</v>
      </c>
      <c r="D73" s="65"/>
      <c r="E73" s="62"/>
      <c r="F73" s="62"/>
      <c r="G73" s="62"/>
      <c r="H73" s="3">
        <v>368</v>
      </c>
      <c r="I73" s="3">
        <v>48</v>
      </c>
      <c r="J73" s="3">
        <f t="shared" si="44"/>
        <v>416</v>
      </c>
      <c r="K73" s="4">
        <f t="shared" si="45"/>
        <v>11.538461538461538</v>
      </c>
      <c r="L73" s="3">
        <f>J73*F71*E71*G71*D71*10000</f>
        <v>83200000</v>
      </c>
      <c r="M73" s="31"/>
      <c r="N73" s="32"/>
    </row>
    <row r="74" spans="1:14" x14ac:dyDescent="0.2">
      <c r="A74" s="77"/>
      <c r="B74" s="62"/>
      <c r="C74" s="3">
        <v>4</v>
      </c>
      <c r="D74" s="65"/>
      <c r="E74" s="62"/>
      <c r="F74" s="62"/>
      <c r="G74" s="62"/>
      <c r="H74" s="3">
        <v>364</v>
      </c>
      <c r="I74" s="3">
        <v>35</v>
      </c>
      <c r="J74" s="3">
        <f t="shared" si="44"/>
        <v>399</v>
      </c>
      <c r="K74" s="4">
        <f t="shared" si="45"/>
        <v>8.7719298245614041</v>
      </c>
      <c r="L74" s="3">
        <f>J74*F71*E71*G71*D71*10000</f>
        <v>79800000</v>
      </c>
      <c r="M74" s="31"/>
      <c r="N74" s="32"/>
    </row>
    <row r="75" spans="1:14" x14ac:dyDescent="0.2">
      <c r="A75" s="77"/>
      <c r="B75" s="62"/>
      <c r="C75" s="5" t="s">
        <v>7</v>
      </c>
      <c r="D75" s="65"/>
      <c r="E75" s="62"/>
      <c r="F75" s="62"/>
      <c r="G75" s="62"/>
      <c r="H75" s="6">
        <f>AVERAGE(H71:H74)</f>
        <v>371.5</v>
      </c>
      <c r="I75" s="6">
        <f t="shared" ref="I75:L75" si="46">AVERAGE(I71:I74)</f>
        <v>39.5</v>
      </c>
      <c r="J75" s="6">
        <f t="shared" si="46"/>
        <v>411</v>
      </c>
      <c r="K75" s="6">
        <f t="shared" si="46"/>
        <v>9.606279442358737</v>
      </c>
      <c r="L75" s="5">
        <f t="shared" si="46"/>
        <v>82200000</v>
      </c>
      <c r="M75" s="20">
        <f>AVERAGE(K65:K68,K71:K74)</f>
        <v>10.878370115715811</v>
      </c>
      <c r="N75" s="27">
        <f>AVERAGE(L65:L68,L71:L74)</f>
        <v>80525000</v>
      </c>
    </row>
    <row r="76" spans="1:14" ht="15" thickBot="1" x14ac:dyDescent="0.25">
      <c r="A76" s="78"/>
      <c r="B76" s="63"/>
      <c r="C76" s="7" t="s">
        <v>0</v>
      </c>
      <c r="D76" s="70"/>
      <c r="E76" s="63"/>
      <c r="F76" s="63"/>
      <c r="G76" s="63"/>
      <c r="H76" s="8">
        <f>STDEV(H71:H74)</f>
        <v>11.789826122551595</v>
      </c>
      <c r="I76" s="8">
        <f t="shared" ref="I76:L76" si="47">STDEV(I71:I74)</f>
        <v>5.8022983951764031</v>
      </c>
      <c r="J76" s="8">
        <f t="shared" si="47"/>
        <v>12.355835328567093</v>
      </c>
      <c r="K76" s="8">
        <f t="shared" si="47"/>
        <v>1.3302543379046394</v>
      </c>
      <c r="L76" s="9">
        <f t="shared" si="47"/>
        <v>2471167.0657134186</v>
      </c>
      <c r="M76" s="26">
        <f>STDEV(K65:K68,K71:K74)</f>
        <v>1.7231082820549164</v>
      </c>
      <c r="N76" s="28">
        <f>STDEV(L65:L68,L71:L74)</f>
        <v>3105640.030653907</v>
      </c>
    </row>
    <row r="77" spans="1:14" x14ac:dyDescent="0.2">
      <c r="A77" s="77" t="s">
        <v>37</v>
      </c>
      <c r="B77" s="61" t="s">
        <v>38</v>
      </c>
      <c r="C77" s="1">
        <v>1</v>
      </c>
      <c r="D77" s="69">
        <v>1</v>
      </c>
      <c r="E77" s="61">
        <v>2</v>
      </c>
      <c r="F77" s="61">
        <v>2</v>
      </c>
      <c r="G77" s="61">
        <v>5</v>
      </c>
      <c r="H77" s="1">
        <v>245</v>
      </c>
      <c r="I77" s="1">
        <v>71</v>
      </c>
      <c r="J77" s="1">
        <f>I77+H77</f>
        <v>316</v>
      </c>
      <c r="K77" s="2">
        <f>I77*100/J77</f>
        <v>22.468354430379748</v>
      </c>
      <c r="L77" s="1">
        <f>J77*F77*E77*G77*D77*10000</f>
        <v>63200000</v>
      </c>
      <c r="M77" s="29"/>
      <c r="N77" s="30"/>
    </row>
    <row r="78" spans="1:14" x14ac:dyDescent="0.2">
      <c r="A78" s="77"/>
      <c r="B78" s="62"/>
      <c r="C78" s="3">
        <v>2</v>
      </c>
      <c r="D78" s="65"/>
      <c r="E78" s="62"/>
      <c r="F78" s="62"/>
      <c r="G78" s="62"/>
      <c r="H78" s="3">
        <v>224</v>
      </c>
      <c r="I78" s="3">
        <v>67</v>
      </c>
      <c r="J78" s="3">
        <f t="shared" ref="J78:J80" si="48">I78+H78</f>
        <v>291</v>
      </c>
      <c r="K78" s="4">
        <f t="shared" ref="K78:K80" si="49">I78*100/J78</f>
        <v>23.024054982817869</v>
      </c>
      <c r="L78" s="3">
        <f>J78*F77*E77*G77*D77*10000</f>
        <v>58200000</v>
      </c>
      <c r="M78" s="31"/>
      <c r="N78" s="32"/>
    </row>
    <row r="79" spans="1:14" x14ac:dyDescent="0.2">
      <c r="A79" s="77"/>
      <c r="B79" s="62"/>
      <c r="C79" s="3">
        <v>3</v>
      </c>
      <c r="D79" s="65"/>
      <c r="E79" s="62"/>
      <c r="F79" s="62"/>
      <c r="G79" s="62"/>
      <c r="H79" s="3">
        <v>246</v>
      </c>
      <c r="I79" s="3">
        <v>60</v>
      </c>
      <c r="J79" s="3">
        <f t="shared" si="48"/>
        <v>306</v>
      </c>
      <c r="K79" s="4">
        <f t="shared" si="49"/>
        <v>19.607843137254903</v>
      </c>
      <c r="L79" s="3">
        <f>J79*F77*E77*G77*D77*10000</f>
        <v>61200000</v>
      </c>
      <c r="M79" s="31"/>
      <c r="N79" s="32"/>
    </row>
    <row r="80" spans="1:14" x14ac:dyDescent="0.2">
      <c r="A80" s="77"/>
      <c r="B80" s="62"/>
      <c r="C80" s="3">
        <v>4</v>
      </c>
      <c r="D80" s="65"/>
      <c r="E80" s="62"/>
      <c r="F80" s="62"/>
      <c r="G80" s="62"/>
      <c r="H80" s="3">
        <v>221</v>
      </c>
      <c r="I80" s="3">
        <v>56</v>
      </c>
      <c r="J80" s="3">
        <f t="shared" si="48"/>
        <v>277</v>
      </c>
      <c r="K80" s="4">
        <f t="shared" si="49"/>
        <v>20.216606498194945</v>
      </c>
      <c r="L80" s="3">
        <f>J80*F77*E77*G77*D77*10000</f>
        <v>55400000</v>
      </c>
      <c r="M80" s="31"/>
      <c r="N80" s="32"/>
    </row>
    <row r="81" spans="1:14" x14ac:dyDescent="0.2">
      <c r="A81" s="77"/>
      <c r="B81" s="62"/>
      <c r="C81" s="5" t="s">
        <v>7</v>
      </c>
      <c r="D81" s="65"/>
      <c r="E81" s="62"/>
      <c r="F81" s="62"/>
      <c r="G81" s="62"/>
      <c r="H81" s="6">
        <f>AVERAGE(H77:H80)</f>
        <v>234</v>
      </c>
      <c r="I81" s="6">
        <f t="shared" ref="I81:L81" si="50">AVERAGE(I77:I80)</f>
        <v>63.5</v>
      </c>
      <c r="J81" s="6">
        <f t="shared" si="50"/>
        <v>297.5</v>
      </c>
      <c r="K81" s="6">
        <f t="shared" si="50"/>
        <v>21.329214762161868</v>
      </c>
      <c r="L81" s="5">
        <f t="shared" si="50"/>
        <v>59500000</v>
      </c>
      <c r="M81" s="33"/>
      <c r="N81" s="33"/>
    </row>
    <row r="82" spans="1:14" ht="15" thickBot="1" x14ac:dyDescent="0.25">
      <c r="A82" s="77"/>
      <c r="B82" s="63"/>
      <c r="C82" s="7" t="s">
        <v>0</v>
      </c>
      <c r="D82" s="70"/>
      <c r="E82" s="63"/>
      <c r="F82" s="63"/>
      <c r="G82" s="63"/>
      <c r="H82" s="8">
        <f>STDEV(H77:H80)</f>
        <v>13.341664064126334</v>
      </c>
      <c r="I82" s="8">
        <f t="shared" ref="I82:L82" si="51">STDEV(I77:I80)</f>
        <v>6.757711644237764</v>
      </c>
      <c r="J82" s="8">
        <f t="shared" si="51"/>
        <v>17.097758137642881</v>
      </c>
      <c r="K82" s="8">
        <f t="shared" si="51"/>
        <v>1.6704430527401162</v>
      </c>
      <c r="L82" s="9">
        <f t="shared" si="51"/>
        <v>3419551.6275285762</v>
      </c>
      <c r="M82" s="33"/>
      <c r="N82" s="33"/>
    </row>
    <row r="83" spans="1:14" x14ac:dyDescent="0.2">
      <c r="A83" s="77"/>
      <c r="B83" s="67" t="s">
        <v>39</v>
      </c>
      <c r="C83" s="10">
        <v>1</v>
      </c>
      <c r="D83" s="64">
        <v>1</v>
      </c>
      <c r="E83" s="67">
        <v>2</v>
      </c>
      <c r="F83" s="67">
        <v>2</v>
      </c>
      <c r="G83" s="67">
        <v>5</v>
      </c>
      <c r="H83" s="10">
        <v>148</v>
      </c>
      <c r="I83" s="10">
        <v>48</v>
      </c>
      <c r="J83" s="10">
        <f>I83+H83</f>
        <v>196</v>
      </c>
      <c r="K83" s="11">
        <f>I83*100/J83</f>
        <v>24.489795918367346</v>
      </c>
      <c r="L83" s="10">
        <f>J83*F83*E83*G83*D83*10000</f>
        <v>39200000</v>
      </c>
      <c r="M83" s="31"/>
      <c r="N83" s="32"/>
    </row>
    <row r="84" spans="1:14" x14ac:dyDescent="0.2">
      <c r="A84" s="77"/>
      <c r="B84" s="62"/>
      <c r="C84" s="3">
        <v>2</v>
      </c>
      <c r="D84" s="65"/>
      <c r="E84" s="62"/>
      <c r="F84" s="62"/>
      <c r="G84" s="62"/>
      <c r="H84" s="3">
        <v>136</v>
      </c>
      <c r="I84" s="3">
        <v>48</v>
      </c>
      <c r="J84" s="3">
        <f t="shared" ref="J84:J86" si="52">I84+H84</f>
        <v>184</v>
      </c>
      <c r="K84" s="4">
        <f t="shared" ref="K84:K86" si="53">I84*100/J84</f>
        <v>26.086956521739129</v>
      </c>
      <c r="L84" s="3">
        <f>J84*F83*E83*G83*D83*10000</f>
        <v>36800000</v>
      </c>
      <c r="M84" s="31"/>
      <c r="N84" s="32"/>
    </row>
    <row r="85" spans="1:14" x14ac:dyDescent="0.2">
      <c r="A85" s="77"/>
      <c r="B85" s="62"/>
      <c r="C85" s="3">
        <v>3</v>
      </c>
      <c r="D85" s="65"/>
      <c r="E85" s="62"/>
      <c r="F85" s="62"/>
      <c r="G85" s="62"/>
      <c r="H85" s="3">
        <v>164</v>
      </c>
      <c r="I85" s="3">
        <v>46</v>
      </c>
      <c r="J85" s="3">
        <f t="shared" si="52"/>
        <v>210</v>
      </c>
      <c r="K85" s="4">
        <f t="shared" si="53"/>
        <v>21.904761904761905</v>
      </c>
      <c r="L85" s="3">
        <f>J85*F83*E83*G83*D83*10000</f>
        <v>42000000</v>
      </c>
      <c r="M85" s="31"/>
      <c r="N85" s="32"/>
    </row>
    <row r="86" spans="1:14" x14ac:dyDescent="0.2">
      <c r="A86" s="77"/>
      <c r="B86" s="62"/>
      <c r="C86" s="3">
        <v>4</v>
      </c>
      <c r="D86" s="65"/>
      <c r="E86" s="62"/>
      <c r="F86" s="62"/>
      <c r="G86" s="62"/>
      <c r="H86" s="3">
        <v>157</v>
      </c>
      <c r="I86" s="3">
        <v>45</v>
      </c>
      <c r="J86" s="3">
        <f t="shared" si="52"/>
        <v>202</v>
      </c>
      <c r="K86" s="4">
        <f t="shared" si="53"/>
        <v>22.277227722772277</v>
      </c>
      <c r="L86" s="3">
        <f>J86*F83*E83*G83*D83*10000</f>
        <v>40400000</v>
      </c>
      <c r="M86" s="31"/>
      <c r="N86" s="32"/>
    </row>
    <row r="87" spans="1:14" x14ac:dyDescent="0.2">
      <c r="A87" s="77"/>
      <c r="B87" s="62"/>
      <c r="C87" s="5" t="s">
        <v>7</v>
      </c>
      <c r="D87" s="65"/>
      <c r="E87" s="62"/>
      <c r="F87" s="62"/>
      <c r="G87" s="62"/>
      <c r="H87" s="6">
        <f>AVERAGE(H83:H86)</f>
        <v>151.25</v>
      </c>
      <c r="I87" s="6">
        <f t="shared" ref="I87:L87" si="54">AVERAGE(I83:I86)</f>
        <v>46.75</v>
      </c>
      <c r="J87" s="6">
        <f t="shared" si="54"/>
        <v>198</v>
      </c>
      <c r="K87" s="6">
        <f t="shared" si="54"/>
        <v>23.689685516910163</v>
      </c>
      <c r="L87" s="5">
        <f t="shared" si="54"/>
        <v>39600000</v>
      </c>
      <c r="M87" s="20">
        <f>AVERAGE(K77:K80,K83:K86)</f>
        <v>22.509450139536014</v>
      </c>
      <c r="N87" s="27">
        <f>AVERAGE(L77:L80,L83:L86)</f>
        <v>49550000</v>
      </c>
    </row>
    <row r="88" spans="1:14" ht="15" thickBot="1" x14ac:dyDescent="0.25">
      <c r="A88" s="78"/>
      <c r="B88" s="63"/>
      <c r="C88" s="7" t="s">
        <v>0</v>
      </c>
      <c r="D88" s="70"/>
      <c r="E88" s="63"/>
      <c r="F88" s="63"/>
      <c r="G88" s="63"/>
      <c r="H88" s="8">
        <f>STDEV(H83:H86)</f>
        <v>12.093386622447824</v>
      </c>
      <c r="I88" s="8">
        <f t="shared" ref="I88:L88" si="55">STDEV(I83:I86)</f>
        <v>1.5</v>
      </c>
      <c r="J88" s="8">
        <f t="shared" si="55"/>
        <v>10.954451150103322</v>
      </c>
      <c r="K88" s="8">
        <f t="shared" si="55"/>
        <v>1.9636763350527755</v>
      </c>
      <c r="L88" s="9">
        <f t="shared" si="55"/>
        <v>2190890.2300206646</v>
      </c>
      <c r="M88" s="26">
        <f>STDEV(K77:K80,K83:K86)</f>
        <v>2.1072276503204752</v>
      </c>
      <c r="N88" s="28">
        <f>STDEV(L77:L80,L83:L86)</f>
        <v>10964227.547542313</v>
      </c>
    </row>
    <row r="89" spans="1:14" x14ac:dyDescent="0.2">
      <c r="A89" s="77" t="s">
        <v>42</v>
      </c>
      <c r="B89" s="61" t="s">
        <v>40</v>
      </c>
      <c r="C89" s="1">
        <v>1</v>
      </c>
      <c r="D89" s="69">
        <v>1</v>
      </c>
      <c r="E89" s="61">
        <v>2</v>
      </c>
      <c r="F89" s="61">
        <v>2</v>
      </c>
      <c r="G89" s="61">
        <v>5</v>
      </c>
      <c r="H89" s="1">
        <v>337</v>
      </c>
      <c r="I89" s="1">
        <v>69</v>
      </c>
      <c r="J89" s="1">
        <f>I89+H89</f>
        <v>406</v>
      </c>
      <c r="K89" s="2">
        <f>I89*100/J89</f>
        <v>16.995073891625616</v>
      </c>
      <c r="L89" s="1">
        <f>J89*F89*E89*G89*D89*10000</f>
        <v>81200000</v>
      </c>
      <c r="M89" s="29"/>
      <c r="N89" s="30"/>
    </row>
    <row r="90" spans="1:14" x14ac:dyDescent="0.2">
      <c r="A90" s="77"/>
      <c r="B90" s="62"/>
      <c r="C90" s="3">
        <v>2</v>
      </c>
      <c r="D90" s="65"/>
      <c r="E90" s="62"/>
      <c r="F90" s="62"/>
      <c r="G90" s="62"/>
      <c r="H90" s="3">
        <v>344</v>
      </c>
      <c r="I90" s="3">
        <v>66</v>
      </c>
      <c r="J90" s="3">
        <f t="shared" ref="J90:J92" si="56">I90+H90</f>
        <v>410</v>
      </c>
      <c r="K90" s="4">
        <f t="shared" ref="K90:K92" si="57">I90*100/J90</f>
        <v>16.097560975609756</v>
      </c>
      <c r="L90" s="3">
        <f>J90*F89*E89*G89*D89*10000</f>
        <v>82000000</v>
      </c>
      <c r="M90" s="31"/>
      <c r="N90" s="32"/>
    </row>
    <row r="91" spans="1:14" x14ac:dyDescent="0.2">
      <c r="A91" s="77"/>
      <c r="B91" s="62"/>
      <c r="C91" s="3">
        <v>3</v>
      </c>
      <c r="D91" s="65"/>
      <c r="E91" s="62"/>
      <c r="F91" s="62"/>
      <c r="G91" s="62"/>
      <c r="H91" s="3">
        <v>350</v>
      </c>
      <c r="I91" s="3">
        <v>69</v>
      </c>
      <c r="J91" s="3">
        <f t="shared" si="56"/>
        <v>419</v>
      </c>
      <c r="K91" s="4">
        <f t="shared" si="57"/>
        <v>16.467780429594271</v>
      </c>
      <c r="L91" s="3">
        <f>J91*F89*E89*G89*D89*10000</f>
        <v>83800000</v>
      </c>
      <c r="M91" s="31"/>
      <c r="N91" s="32"/>
    </row>
    <row r="92" spans="1:14" x14ac:dyDescent="0.2">
      <c r="A92" s="77"/>
      <c r="B92" s="62"/>
      <c r="C92" s="3">
        <v>4</v>
      </c>
      <c r="D92" s="65"/>
      <c r="E92" s="62"/>
      <c r="F92" s="62"/>
      <c r="G92" s="62"/>
      <c r="H92" s="3">
        <v>348</v>
      </c>
      <c r="I92" s="3">
        <v>93</v>
      </c>
      <c r="J92" s="3">
        <f t="shared" si="56"/>
        <v>441</v>
      </c>
      <c r="K92" s="4">
        <f t="shared" si="57"/>
        <v>21.088435374149661</v>
      </c>
      <c r="L92" s="3">
        <f>J92*F89*E89*G89*D89*10000</f>
        <v>88200000</v>
      </c>
      <c r="M92" s="31"/>
      <c r="N92" s="32"/>
    </row>
    <row r="93" spans="1:14" x14ac:dyDescent="0.2">
      <c r="A93" s="77"/>
      <c r="B93" s="62"/>
      <c r="C93" s="5" t="s">
        <v>7</v>
      </c>
      <c r="D93" s="65"/>
      <c r="E93" s="62"/>
      <c r="F93" s="62"/>
      <c r="G93" s="62"/>
      <c r="H93" s="6">
        <f>AVERAGE(H89:H92)</f>
        <v>344.75</v>
      </c>
      <c r="I93" s="6">
        <f t="shared" ref="I93:L93" si="58">AVERAGE(I89:I92)</f>
        <v>74.25</v>
      </c>
      <c r="J93" s="6">
        <f t="shared" si="58"/>
        <v>419</v>
      </c>
      <c r="K93" s="6">
        <f t="shared" si="58"/>
        <v>17.662212667744825</v>
      </c>
      <c r="L93" s="5">
        <f t="shared" si="58"/>
        <v>83800000</v>
      </c>
      <c r="M93" s="33"/>
      <c r="N93" s="33"/>
    </row>
    <row r="94" spans="1:14" ht="15" thickBot="1" x14ac:dyDescent="0.25">
      <c r="A94" s="77"/>
      <c r="B94" s="63"/>
      <c r="C94" s="7" t="s">
        <v>0</v>
      </c>
      <c r="D94" s="70"/>
      <c r="E94" s="63"/>
      <c r="F94" s="63"/>
      <c r="G94" s="63"/>
      <c r="H94" s="8">
        <f>STDEV(H89:H92)</f>
        <v>5.7373048260195016</v>
      </c>
      <c r="I94" s="8">
        <f t="shared" ref="I94:L94" si="59">STDEV(I89:I92)</f>
        <v>12.579745625409124</v>
      </c>
      <c r="J94" s="8">
        <f t="shared" si="59"/>
        <v>15.641824275533422</v>
      </c>
      <c r="K94" s="8">
        <f t="shared" si="59"/>
        <v>2.3136464343629028</v>
      </c>
      <c r="L94" s="9">
        <f t="shared" si="59"/>
        <v>3128364.8551066844</v>
      </c>
      <c r="M94" s="33"/>
      <c r="N94" s="33"/>
    </row>
    <row r="95" spans="1:14" x14ac:dyDescent="0.2">
      <c r="A95" s="77"/>
      <c r="B95" s="67" t="s">
        <v>41</v>
      </c>
      <c r="C95" s="10">
        <v>1</v>
      </c>
      <c r="D95" s="64">
        <v>1</v>
      </c>
      <c r="E95" s="67">
        <v>2</v>
      </c>
      <c r="F95" s="67">
        <v>2</v>
      </c>
      <c r="G95" s="67">
        <v>5</v>
      </c>
      <c r="H95" s="10">
        <v>330</v>
      </c>
      <c r="I95" s="10">
        <v>89</v>
      </c>
      <c r="J95" s="10">
        <f>I95+H95</f>
        <v>419</v>
      </c>
      <c r="K95" s="11">
        <f>I95*100/J95</f>
        <v>21.241050119331742</v>
      </c>
      <c r="L95" s="10">
        <f>J95*F95*E95*G95*D95*10000</f>
        <v>83800000</v>
      </c>
      <c r="M95" s="31"/>
      <c r="N95" s="32"/>
    </row>
    <row r="96" spans="1:14" x14ac:dyDescent="0.2">
      <c r="A96" s="77"/>
      <c r="B96" s="62"/>
      <c r="C96" s="3">
        <v>2</v>
      </c>
      <c r="D96" s="65"/>
      <c r="E96" s="62"/>
      <c r="F96" s="62"/>
      <c r="G96" s="62"/>
      <c r="H96" s="3">
        <v>313</v>
      </c>
      <c r="I96" s="3">
        <v>68</v>
      </c>
      <c r="J96" s="3">
        <f t="shared" ref="J96:J98" si="60">I96+H96</f>
        <v>381</v>
      </c>
      <c r="K96" s="4">
        <f t="shared" ref="K96:K98" si="61">I96*100/J96</f>
        <v>17.84776902887139</v>
      </c>
      <c r="L96" s="3">
        <f>J96*F95*E95*G95*D95*10000</f>
        <v>76200000</v>
      </c>
      <c r="M96" s="31"/>
      <c r="N96" s="32"/>
    </row>
    <row r="97" spans="1:14" x14ac:dyDescent="0.2">
      <c r="A97" s="77"/>
      <c r="B97" s="62"/>
      <c r="C97" s="3">
        <v>3</v>
      </c>
      <c r="D97" s="65"/>
      <c r="E97" s="62"/>
      <c r="F97" s="62"/>
      <c r="G97" s="62"/>
      <c r="H97" s="3">
        <v>352</v>
      </c>
      <c r="I97" s="3">
        <v>72</v>
      </c>
      <c r="J97" s="3">
        <f t="shared" si="60"/>
        <v>424</v>
      </c>
      <c r="K97" s="4">
        <f t="shared" si="61"/>
        <v>16.981132075471699</v>
      </c>
      <c r="L97" s="3">
        <f>J97*F95*E95*G95*D95*10000</f>
        <v>84800000</v>
      </c>
      <c r="M97" s="31"/>
      <c r="N97" s="32"/>
    </row>
    <row r="98" spans="1:14" x14ac:dyDescent="0.2">
      <c r="A98" s="77"/>
      <c r="B98" s="62"/>
      <c r="C98" s="3">
        <v>4</v>
      </c>
      <c r="D98" s="65"/>
      <c r="E98" s="62"/>
      <c r="F98" s="62"/>
      <c r="G98" s="62"/>
      <c r="H98" s="3">
        <v>332</v>
      </c>
      <c r="I98" s="3">
        <v>82</v>
      </c>
      <c r="J98" s="3">
        <f t="shared" si="60"/>
        <v>414</v>
      </c>
      <c r="K98" s="4">
        <f t="shared" si="61"/>
        <v>19.806763285024154</v>
      </c>
      <c r="L98" s="3">
        <f>J98*F95*E95*G95*D95*10000</f>
        <v>82800000</v>
      </c>
      <c r="M98" s="31"/>
      <c r="N98" s="32"/>
    </row>
    <row r="99" spans="1:14" x14ac:dyDescent="0.2">
      <c r="A99" s="77"/>
      <c r="B99" s="62"/>
      <c r="C99" s="5" t="s">
        <v>7</v>
      </c>
      <c r="D99" s="65"/>
      <c r="E99" s="62"/>
      <c r="F99" s="62"/>
      <c r="G99" s="62"/>
      <c r="H99" s="6">
        <f>AVERAGE(H95:H98)</f>
        <v>331.75</v>
      </c>
      <c r="I99" s="6">
        <f t="shared" ref="I99:L99" si="62">AVERAGE(I95:I98)</f>
        <v>77.75</v>
      </c>
      <c r="J99" s="6">
        <f t="shared" si="62"/>
        <v>409.5</v>
      </c>
      <c r="K99" s="6">
        <f t="shared" si="62"/>
        <v>18.969178627174745</v>
      </c>
      <c r="L99" s="5">
        <f t="shared" si="62"/>
        <v>81900000</v>
      </c>
      <c r="M99" s="20">
        <f>AVERAGE(K89:K92,K95:K98)</f>
        <v>18.315695647459783</v>
      </c>
      <c r="N99" s="27">
        <f>AVERAGE(L89:L92,L95:L98)</f>
        <v>82850000</v>
      </c>
    </row>
    <row r="100" spans="1:14" ht="15" thickBot="1" x14ac:dyDescent="0.25">
      <c r="A100" s="78"/>
      <c r="B100" s="63"/>
      <c r="C100" s="7" t="s">
        <v>0</v>
      </c>
      <c r="D100" s="70"/>
      <c r="E100" s="63"/>
      <c r="F100" s="63"/>
      <c r="G100" s="63"/>
      <c r="H100" s="8">
        <f>STDEV(H95:H98)</f>
        <v>15.96610994158147</v>
      </c>
      <c r="I100" s="8">
        <f t="shared" ref="I100:L100" si="63">STDEV(I95:I98)</f>
        <v>9.535023160258536</v>
      </c>
      <c r="J100" s="8">
        <f t="shared" si="63"/>
        <v>19.433647796197878</v>
      </c>
      <c r="K100" s="8">
        <f t="shared" si="63"/>
        <v>1.9211833779249738</v>
      </c>
      <c r="L100" s="9">
        <f t="shared" si="63"/>
        <v>3886729.5592395756</v>
      </c>
      <c r="M100" s="26">
        <f>STDEV(K89:K92,K95:K98)</f>
        <v>2.0890201470267109</v>
      </c>
      <c r="N100" s="28">
        <f>STDEV(L89:L92,L95:L98)</f>
        <v>3420526.275297414</v>
      </c>
    </row>
  </sheetData>
  <mergeCells count="88">
    <mergeCell ref="A53:A64"/>
    <mergeCell ref="A65:A76"/>
    <mergeCell ref="A77:A88"/>
    <mergeCell ref="A89:A100"/>
    <mergeCell ref="A5:A16"/>
    <mergeCell ref="A17:A28"/>
    <mergeCell ref="A29:A40"/>
    <mergeCell ref="A41:A52"/>
    <mergeCell ref="G89:G94"/>
    <mergeCell ref="B95:B100"/>
    <mergeCell ref="D95:D100"/>
    <mergeCell ref="E95:E100"/>
    <mergeCell ref="F95:F100"/>
    <mergeCell ref="G95:G100"/>
    <mergeCell ref="B89:B94"/>
    <mergeCell ref="D89:D94"/>
    <mergeCell ref="E89:E94"/>
    <mergeCell ref="F89:F94"/>
    <mergeCell ref="G77:G82"/>
    <mergeCell ref="B83:B88"/>
    <mergeCell ref="D83:D88"/>
    <mergeCell ref="E83:E88"/>
    <mergeCell ref="F83:F88"/>
    <mergeCell ref="G83:G88"/>
    <mergeCell ref="B77:B82"/>
    <mergeCell ref="D77:D82"/>
    <mergeCell ref="E77:E82"/>
    <mergeCell ref="F77:F82"/>
    <mergeCell ref="G65:G70"/>
    <mergeCell ref="B71:B76"/>
    <mergeCell ref="D71:D76"/>
    <mergeCell ref="E71:E76"/>
    <mergeCell ref="F71:F76"/>
    <mergeCell ref="G71:G76"/>
    <mergeCell ref="B65:B70"/>
    <mergeCell ref="D65:D70"/>
    <mergeCell ref="E65:E70"/>
    <mergeCell ref="F65:F70"/>
    <mergeCell ref="G53:G58"/>
    <mergeCell ref="B59:B64"/>
    <mergeCell ref="D59:D64"/>
    <mergeCell ref="E59:E64"/>
    <mergeCell ref="F59:F64"/>
    <mergeCell ref="G59:G64"/>
    <mergeCell ref="B53:B58"/>
    <mergeCell ref="D53:D58"/>
    <mergeCell ref="E53:E58"/>
    <mergeCell ref="F53:F58"/>
    <mergeCell ref="G41:G46"/>
    <mergeCell ref="B47:B52"/>
    <mergeCell ref="D47:D52"/>
    <mergeCell ref="E47:E52"/>
    <mergeCell ref="F47:F52"/>
    <mergeCell ref="G47:G52"/>
    <mergeCell ref="B41:B46"/>
    <mergeCell ref="D41:D46"/>
    <mergeCell ref="E41:E46"/>
    <mergeCell ref="F41:F46"/>
    <mergeCell ref="G29:G34"/>
    <mergeCell ref="B35:B40"/>
    <mergeCell ref="D35:D40"/>
    <mergeCell ref="E35:E40"/>
    <mergeCell ref="F35:F40"/>
    <mergeCell ref="G35:G40"/>
    <mergeCell ref="B29:B34"/>
    <mergeCell ref="D29:D34"/>
    <mergeCell ref="E29:E34"/>
    <mergeCell ref="F29:F34"/>
    <mergeCell ref="G17:G22"/>
    <mergeCell ref="B23:B28"/>
    <mergeCell ref="D23:D28"/>
    <mergeCell ref="E23:E28"/>
    <mergeCell ref="F23:F28"/>
    <mergeCell ref="G23:G28"/>
    <mergeCell ref="B17:B22"/>
    <mergeCell ref="D17:D22"/>
    <mergeCell ref="E17:E22"/>
    <mergeCell ref="F17:F22"/>
    <mergeCell ref="G5:G10"/>
    <mergeCell ref="B11:B16"/>
    <mergeCell ref="D11:D16"/>
    <mergeCell ref="E11:E16"/>
    <mergeCell ref="F11:F16"/>
    <mergeCell ref="G11:G16"/>
    <mergeCell ref="B5:B10"/>
    <mergeCell ref="D5:D10"/>
    <mergeCell ref="E5:E10"/>
    <mergeCell ref="F5:F1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DC73E-8BBB-4E42-8C34-F0F17646C8AD}">
  <dimension ref="A1:L35"/>
  <sheetViews>
    <sheetView workbookViewId="0">
      <selection activeCell="L11" sqref="L11"/>
    </sheetView>
  </sheetViews>
  <sheetFormatPr defaultRowHeight="14.25" x14ac:dyDescent="0.2"/>
  <cols>
    <col min="3" max="3" width="11.875" customWidth="1"/>
    <col min="4" max="4" width="13.25" customWidth="1"/>
    <col min="11" max="11" width="11.125" customWidth="1"/>
  </cols>
  <sheetData>
    <row r="1" spans="1:12" x14ac:dyDescent="0.2">
      <c r="A1" s="18" t="s">
        <v>1</v>
      </c>
    </row>
    <row r="2" spans="1:12" x14ac:dyDescent="0.2">
      <c r="E2" s="38"/>
      <c r="F2" s="17"/>
      <c r="G2" s="17"/>
      <c r="H2" s="17"/>
      <c r="I2" s="17"/>
      <c r="J2" s="36"/>
      <c r="K2" s="37"/>
      <c r="L2" s="17"/>
    </row>
    <row r="3" spans="1:12" x14ac:dyDescent="0.2">
      <c r="C3" s="18" t="s">
        <v>44</v>
      </c>
      <c r="D3" s="18" t="s">
        <v>70</v>
      </c>
      <c r="F3" s="17"/>
      <c r="G3" s="17"/>
      <c r="H3" s="17"/>
      <c r="I3" s="38"/>
      <c r="J3" s="39"/>
      <c r="K3" s="17"/>
      <c r="L3" s="17"/>
    </row>
    <row r="4" spans="1:12" x14ac:dyDescent="0.2">
      <c r="C4">
        <v>93187500</v>
      </c>
      <c r="D4">
        <v>57262500</v>
      </c>
      <c r="F4" s="17"/>
      <c r="G4" s="17"/>
      <c r="H4" s="17"/>
      <c r="I4" s="42"/>
      <c r="J4" s="43"/>
      <c r="K4" s="41"/>
      <c r="L4" s="17"/>
    </row>
    <row r="5" spans="1:12" x14ac:dyDescent="0.2">
      <c r="B5" s="17"/>
      <c r="C5" s="17">
        <v>82875000</v>
      </c>
      <c r="D5" s="17">
        <v>67700000</v>
      </c>
      <c r="F5" s="17"/>
      <c r="G5" s="17"/>
      <c r="H5" s="17"/>
      <c r="I5" s="38"/>
      <c r="J5" s="39"/>
      <c r="K5" s="17"/>
      <c r="L5" s="17"/>
    </row>
    <row r="6" spans="1:12" x14ac:dyDescent="0.2">
      <c r="B6" s="17"/>
      <c r="C6" s="17">
        <v>65100000</v>
      </c>
      <c r="D6" s="17">
        <v>46450000</v>
      </c>
      <c r="F6" s="17"/>
      <c r="G6" s="17"/>
      <c r="H6" s="17"/>
      <c r="I6" s="38"/>
      <c r="J6" s="39"/>
      <c r="K6" s="17"/>
      <c r="L6" s="17"/>
    </row>
    <row r="7" spans="1:12" x14ac:dyDescent="0.2">
      <c r="B7" s="17"/>
      <c r="C7" s="17">
        <v>107250000</v>
      </c>
      <c r="D7" s="17">
        <v>45375000</v>
      </c>
      <c r="F7" s="17"/>
      <c r="G7" s="17"/>
      <c r="H7" s="17"/>
      <c r="I7" s="38"/>
      <c r="J7" s="43"/>
      <c r="K7" s="41"/>
      <c r="L7" s="17"/>
    </row>
    <row r="8" spans="1:12" x14ac:dyDescent="0.2">
      <c r="B8" s="17"/>
      <c r="C8" s="17">
        <v>78375000</v>
      </c>
      <c r="D8" s="17">
        <v>54300000</v>
      </c>
      <c r="F8" s="17"/>
      <c r="G8" s="17"/>
      <c r="H8" s="17"/>
      <c r="I8" s="38"/>
      <c r="J8" s="39"/>
      <c r="K8" s="17"/>
      <c r="L8" s="17"/>
    </row>
    <row r="9" spans="1:12" x14ac:dyDescent="0.2">
      <c r="B9" s="17"/>
      <c r="C9" s="17">
        <v>86100000</v>
      </c>
      <c r="D9" s="17">
        <v>80525000</v>
      </c>
      <c r="F9" s="17"/>
      <c r="G9" s="17"/>
      <c r="H9" s="17"/>
      <c r="I9" s="38"/>
      <c r="J9" s="39"/>
      <c r="K9" s="17"/>
      <c r="L9" s="17"/>
    </row>
    <row r="10" spans="1:12" x14ac:dyDescent="0.2">
      <c r="B10" s="17"/>
      <c r="C10" s="17">
        <v>67612500</v>
      </c>
      <c r="D10" s="17">
        <v>49550000</v>
      </c>
      <c r="F10" s="17"/>
      <c r="G10" s="17"/>
      <c r="H10" s="17"/>
      <c r="I10" s="38"/>
      <c r="J10" s="39"/>
      <c r="K10" s="17"/>
      <c r="L10" s="17"/>
    </row>
    <row r="11" spans="1:12" x14ac:dyDescent="0.2">
      <c r="B11" s="17"/>
      <c r="C11">
        <v>94162500</v>
      </c>
      <c r="D11">
        <v>82850000</v>
      </c>
      <c r="F11" s="17"/>
      <c r="G11" s="17"/>
      <c r="H11" s="17"/>
      <c r="I11" s="38"/>
      <c r="J11" s="39"/>
      <c r="K11" s="17"/>
      <c r="L11" s="17"/>
    </row>
    <row r="12" spans="1:12" x14ac:dyDescent="0.2">
      <c r="B12" s="17"/>
      <c r="I12" s="34"/>
      <c r="J12" s="35"/>
    </row>
    <row r="14" spans="1:12" x14ac:dyDescent="0.2">
      <c r="C14" s="18" t="s">
        <v>44</v>
      </c>
      <c r="D14" s="18" t="s">
        <v>70</v>
      </c>
    </row>
    <row r="15" spans="1:12" x14ac:dyDescent="0.2">
      <c r="B15" t="s">
        <v>45</v>
      </c>
      <c r="C15" s="40">
        <f>AVERAGE(C4:C11)</f>
        <v>84332812.5</v>
      </c>
      <c r="D15" s="40">
        <f>AVERAGE(D4:D11)</f>
        <v>60501562.5</v>
      </c>
      <c r="K15" s="18"/>
    </row>
    <row r="16" spans="1:12" x14ac:dyDescent="0.2">
      <c r="B16" t="s">
        <v>0</v>
      </c>
      <c r="C16" s="40">
        <f>STDEV(C4:C11)</f>
        <v>14093764.353017725</v>
      </c>
      <c r="D16" s="40">
        <f>STDEV(D4:D11)</f>
        <v>14867775.012319919</v>
      </c>
    </row>
    <row r="19" spans="1:4" x14ac:dyDescent="0.2">
      <c r="A19" s="18" t="s">
        <v>14</v>
      </c>
    </row>
    <row r="21" spans="1:4" x14ac:dyDescent="0.2">
      <c r="C21" s="18" t="s">
        <v>44</v>
      </c>
      <c r="D21" s="18" t="s">
        <v>70</v>
      </c>
    </row>
    <row r="22" spans="1:4" x14ac:dyDescent="0.2">
      <c r="C22" s="35">
        <v>17.057629626502781</v>
      </c>
      <c r="D22" s="35">
        <v>32.467856372108848</v>
      </c>
    </row>
    <row r="23" spans="1:4" x14ac:dyDescent="0.2">
      <c r="C23" s="35">
        <v>25.00065027448877</v>
      </c>
      <c r="D23" s="35">
        <v>18.518159588204263</v>
      </c>
    </row>
    <row r="24" spans="1:4" x14ac:dyDescent="0.2">
      <c r="C24" s="35">
        <v>19.917424699380707</v>
      </c>
      <c r="D24" s="35">
        <v>15.472366303442154</v>
      </c>
    </row>
    <row r="25" spans="1:4" x14ac:dyDescent="0.2">
      <c r="C25" s="35">
        <v>6.7958305834896242</v>
      </c>
      <c r="D25" s="39">
        <v>27.74964793266258</v>
      </c>
    </row>
    <row r="26" spans="1:4" x14ac:dyDescent="0.2">
      <c r="C26" s="35">
        <v>13.358665431840642</v>
      </c>
      <c r="D26" s="35">
        <v>13.744039632618954</v>
      </c>
    </row>
    <row r="27" spans="1:4" x14ac:dyDescent="0.2">
      <c r="C27" s="35">
        <v>21.366954701022074</v>
      </c>
      <c r="D27" s="35">
        <v>10.878370115715811</v>
      </c>
    </row>
    <row r="28" spans="1:4" x14ac:dyDescent="0.2">
      <c r="C28" s="35">
        <v>14.424637029241193</v>
      </c>
      <c r="D28" s="35">
        <v>22.509450139536014</v>
      </c>
    </row>
    <row r="29" spans="1:4" x14ac:dyDescent="0.2">
      <c r="C29" s="35">
        <v>18.764504129589564</v>
      </c>
      <c r="D29" s="35">
        <v>18.315695647459783</v>
      </c>
    </row>
    <row r="32" spans="1:4" x14ac:dyDescent="0.2">
      <c r="C32" s="35"/>
      <c r="D32" s="35"/>
    </row>
    <row r="33" spans="2:4" x14ac:dyDescent="0.2">
      <c r="C33" s="18" t="s">
        <v>44</v>
      </c>
      <c r="D33" s="18" t="s">
        <v>43</v>
      </c>
    </row>
    <row r="34" spans="2:4" x14ac:dyDescent="0.2">
      <c r="B34" t="s">
        <v>45</v>
      </c>
      <c r="C34" s="35">
        <f>AVERAGE(C22,C23:C24,C25:C29)</f>
        <v>17.085787059444417</v>
      </c>
      <c r="D34" s="35">
        <f>AVERAGE(D22:D24,D25:D29)</f>
        <v>19.956948216468554</v>
      </c>
    </row>
    <row r="35" spans="2:4" x14ac:dyDescent="0.2">
      <c r="B35" t="s">
        <v>0</v>
      </c>
      <c r="C35" s="35">
        <f>STDEV(C22,C23:C24,C25:C29)</f>
        <v>5.5891076599544585</v>
      </c>
      <c r="D35" s="35">
        <f>STDEV(D22:D24,D25:D29)</f>
        <v>7.2669542535506162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lychaetes</vt:lpstr>
      <vt:lpstr>Feed pellets</vt:lpstr>
      <vt:lpstr>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anit Wimuttisuk</dc:creator>
  <cp:lastModifiedBy>Wananit Wimuttisuk</cp:lastModifiedBy>
  <dcterms:created xsi:type="dcterms:W3CDTF">2022-03-05T23:35:36Z</dcterms:created>
  <dcterms:modified xsi:type="dcterms:W3CDTF">2022-03-25T04:44:44Z</dcterms:modified>
</cp:coreProperties>
</file>